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5075" activeTab="3"/>
  </bookViews>
  <sheets>
    <sheet name="Fig 2B and C" sheetId="1" r:id="rId1"/>
    <sheet name="Fig 2D" sheetId="2" r:id="rId2"/>
    <sheet name="Fig 2F and G" sheetId="4" r:id="rId3"/>
    <sheet name="Fig 2H" sheetId="3" r:id="rId4"/>
  </sheets>
  <calcPr calcId="145621"/>
</workbook>
</file>

<file path=xl/calcChain.xml><?xml version="1.0" encoding="utf-8"?>
<calcChain xmlns="http://schemas.openxmlformats.org/spreadsheetml/2006/main">
  <c r="D25" i="3" l="1"/>
  <c r="C25" i="3"/>
  <c r="D27" i="3"/>
  <c r="D24" i="3" l="1"/>
  <c r="C24" i="3"/>
  <c r="B6" i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</calcChain>
</file>

<file path=xl/sharedStrings.xml><?xml version="1.0" encoding="utf-8"?>
<sst xmlns="http://schemas.openxmlformats.org/spreadsheetml/2006/main" count="55" uniqueCount="19">
  <si>
    <t>msec</t>
  </si>
  <si>
    <t>NO+ODQ</t>
  </si>
  <si>
    <t>Ctrl+ODQ</t>
  </si>
  <si>
    <t>Ctrl</t>
  </si>
  <si>
    <t>NO</t>
  </si>
  <si>
    <t xml:space="preserve">mean </t>
  </si>
  <si>
    <t>SEM</t>
  </si>
  <si>
    <t>QC</t>
  </si>
  <si>
    <t>Cummulativ QC</t>
  </si>
  <si>
    <t>NOS C</t>
  </si>
  <si>
    <t>NOS D15</t>
  </si>
  <si>
    <t>Cummulative QC</t>
  </si>
  <si>
    <t>p=</t>
  </si>
  <si>
    <t>Pool size</t>
  </si>
  <si>
    <t>mean QC</t>
  </si>
  <si>
    <t>time</t>
  </si>
  <si>
    <t>mean cummulative QC</t>
  </si>
  <si>
    <t>mean</t>
  </si>
  <si>
    <t>Pool siz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0" xfId="0" applyFont="1"/>
    <xf numFmtId="0" fontId="3" fillId="0" borderId="0" xfId="0" applyFont="1" applyAlignment="1">
      <alignment horizontal="center"/>
    </xf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70" zoomScaleNormal="70" workbookViewId="0">
      <selection activeCell="R55" sqref="R55"/>
    </sheetView>
  </sheetViews>
  <sheetFormatPr defaultRowHeight="15" x14ac:dyDescent="0.25"/>
  <sheetData>
    <row r="1" spans="2:38" ht="9" customHeight="1" thickBot="1" x14ac:dyDescent="0.3"/>
    <row r="2" spans="2:38" s="13" customFormat="1" x14ac:dyDescent="0.25">
      <c r="D2" s="14" t="s">
        <v>7</v>
      </c>
      <c r="E2" s="15"/>
      <c r="F2" s="15"/>
      <c r="G2" s="15"/>
      <c r="H2" s="15"/>
      <c r="I2" s="15"/>
      <c r="J2" s="15"/>
      <c r="K2" s="15"/>
      <c r="L2" s="15"/>
      <c r="M2" s="15"/>
      <c r="N2" s="16"/>
      <c r="P2" s="14" t="s">
        <v>8</v>
      </c>
      <c r="Q2" s="15"/>
      <c r="R2" s="15"/>
      <c r="S2" s="15"/>
      <c r="T2" s="15"/>
      <c r="U2" s="15"/>
      <c r="V2" s="15"/>
      <c r="W2" s="15"/>
      <c r="X2" s="15"/>
      <c r="Y2" s="15"/>
      <c r="Z2" s="16"/>
      <c r="AB2" s="14" t="s">
        <v>7</v>
      </c>
      <c r="AC2" s="15"/>
      <c r="AD2" s="15"/>
      <c r="AE2" s="15"/>
      <c r="AF2" s="16"/>
      <c r="AH2" s="14" t="s">
        <v>11</v>
      </c>
      <c r="AI2" s="15"/>
      <c r="AJ2" s="15"/>
      <c r="AK2" s="15"/>
      <c r="AL2" s="16"/>
    </row>
    <row r="3" spans="2:38" s="13" customFormat="1" x14ac:dyDescent="0.25">
      <c r="D3" s="17" t="s">
        <v>3</v>
      </c>
      <c r="E3" s="1"/>
      <c r="F3" s="1"/>
      <c r="G3" s="1" t="s">
        <v>4</v>
      </c>
      <c r="H3" s="1"/>
      <c r="I3" s="1"/>
      <c r="J3" s="1" t="s">
        <v>2</v>
      </c>
      <c r="K3" s="1"/>
      <c r="L3" s="1"/>
      <c r="M3" s="1" t="s">
        <v>1</v>
      </c>
      <c r="N3" s="18"/>
      <c r="P3" s="17" t="s">
        <v>3</v>
      </c>
      <c r="Q3" s="1"/>
      <c r="R3" s="1"/>
      <c r="S3" s="1" t="s">
        <v>4</v>
      </c>
      <c r="T3" s="1"/>
      <c r="U3" s="1"/>
      <c r="V3" s="1" t="s">
        <v>2</v>
      </c>
      <c r="W3" s="1"/>
      <c r="X3" s="1"/>
      <c r="Y3" s="1" t="s">
        <v>1</v>
      </c>
      <c r="Z3" s="18"/>
      <c r="AB3" s="17" t="s">
        <v>9</v>
      </c>
      <c r="AC3" s="1"/>
      <c r="AD3" s="1"/>
      <c r="AE3" s="1" t="s">
        <v>10</v>
      </c>
      <c r="AF3" s="18"/>
      <c r="AH3" s="17" t="s">
        <v>9</v>
      </c>
      <c r="AI3" s="1"/>
      <c r="AJ3" s="1"/>
      <c r="AK3" s="1" t="s">
        <v>10</v>
      </c>
      <c r="AL3" s="18"/>
    </row>
    <row r="4" spans="2:38" s="13" customFormat="1" x14ac:dyDescent="0.25">
      <c r="B4" s="1" t="s">
        <v>0</v>
      </c>
      <c r="D4" s="17" t="s">
        <v>5</v>
      </c>
      <c r="E4" s="1" t="s">
        <v>6</v>
      </c>
      <c r="F4" s="1"/>
      <c r="G4" s="1" t="s">
        <v>5</v>
      </c>
      <c r="H4" s="1" t="s">
        <v>6</v>
      </c>
      <c r="I4" s="1"/>
      <c r="J4" s="1" t="s">
        <v>5</v>
      </c>
      <c r="K4" s="1" t="s">
        <v>6</v>
      </c>
      <c r="L4" s="1"/>
      <c r="M4" s="1" t="s">
        <v>5</v>
      </c>
      <c r="N4" s="18" t="s">
        <v>6</v>
      </c>
      <c r="P4" s="17"/>
      <c r="Q4" s="1"/>
      <c r="R4" s="1"/>
      <c r="S4" s="1"/>
      <c r="T4" s="1"/>
      <c r="U4" s="1"/>
      <c r="V4" s="1"/>
      <c r="W4" s="1"/>
      <c r="X4" s="1"/>
      <c r="Y4" s="1"/>
      <c r="Z4" s="18"/>
      <c r="AB4" s="17"/>
      <c r="AC4" s="1"/>
      <c r="AD4" s="1"/>
      <c r="AE4" s="1"/>
      <c r="AF4" s="18"/>
      <c r="AH4" s="17"/>
      <c r="AI4" s="1"/>
      <c r="AJ4" s="1"/>
      <c r="AK4" s="1"/>
      <c r="AL4" s="18"/>
    </row>
    <row r="5" spans="2:38" x14ac:dyDescent="0.25">
      <c r="B5" s="1">
        <v>20</v>
      </c>
      <c r="D5" s="7">
        <v>200.34013017100702</v>
      </c>
      <c r="E5" s="8">
        <v>14.947146501584154</v>
      </c>
      <c r="F5" s="8"/>
      <c r="G5" s="8">
        <v>92.769208996455291</v>
      </c>
      <c r="H5" s="8">
        <v>10.360028090009248</v>
      </c>
      <c r="I5" s="8"/>
      <c r="J5" s="8">
        <v>199.85606825315881</v>
      </c>
      <c r="K5" s="8">
        <v>22.15749948222787</v>
      </c>
      <c r="L5" s="8"/>
      <c r="M5" s="8">
        <v>129.67186528494082</v>
      </c>
      <c r="N5" s="9">
        <v>11.098071243894713</v>
      </c>
      <c r="P5" s="7">
        <v>200.34013017100702</v>
      </c>
      <c r="Q5" s="8">
        <v>14.548484084020119</v>
      </c>
      <c r="R5" s="8"/>
      <c r="S5" s="8">
        <v>92.769208996455291</v>
      </c>
      <c r="T5" s="8">
        <v>10.360028090009248</v>
      </c>
      <c r="U5" s="8"/>
      <c r="V5" s="8">
        <v>199.85606825315881</v>
      </c>
      <c r="W5" s="8">
        <v>22.15749948222787</v>
      </c>
      <c r="X5" s="8"/>
      <c r="Y5" s="8">
        <v>129.67186528494082</v>
      </c>
      <c r="Z5" s="9">
        <v>11.098071243894713</v>
      </c>
      <c r="AB5" s="7">
        <v>237.14591269181199</v>
      </c>
      <c r="AC5" s="8">
        <v>26.991029933367518</v>
      </c>
      <c r="AD5" s="8"/>
      <c r="AE5" s="8">
        <v>224.04421399716475</v>
      </c>
      <c r="AF5" s="9">
        <v>62.71461332697087</v>
      </c>
      <c r="AH5" s="7">
        <v>224.04421399716477</v>
      </c>
      <c r="AI5" s="8">
        <v>62.714613326970827</v>
      </c>
      <c r="AJ5" s="8"/>
      <c r="AK5" s="8">
        <v>237.14591269181199</v>
      </c>
      <c r="AL5" s="9">
        <v>26.991029933367518</v>
      </c>
    </row>
    <row r="6" spans="2:38" x14ac:dyDescent="0.25">
      <c r="B6" s="1">
        <f t="shared" ref="B6:B30" si="0">B5+20</f>
        <v>40</v>
      </c>
      <c r="D6" s="7">
        <v>185.09693262893882</v>
      </c>
      <c r="E6" s="8">
        <v>13.611074412865968</v>
      </c>
      <c r="F6" s="8"/>
      <c r="G6" s="8">
        <v>104.72778485103267</v>
      </c>
      <c r="H6" s="8">
        <v>9.0946307248146034</v>
      </c>
      <c r="I6" s="8"/>
      <c r="J6" s="8">
        <v>185.23339784734964</v>
      </c>
      <c r="K6" s="8">
        <v>18.194698142460087</v>
      </c>
      <c r="L6" s="8"/>
      <c r="M6" s="8">
        <v>139.0875811809961</v>
      </c>
      <c r="N6" s="9">
        <v>11.742079150233593</v>
      </c>
      <c r="P6" s="7">
        <v>385.43706279994586</v>
      </c>
      <c r="Q6" s="8">
        <v>27.205198637876915</v>
      </c>
      <c r="R6" s="8"/>
      <c r="S6" s="8">
        <v>197.49699384748797</v>
      </c>
      <c r="T6" s="8">
        <v>18.772703853867959</v>
      </c>
      <c r="U6" s="8"/>
      <c r="V6" s="8">
        <v>385.0894661005085</v>
      </c>
      <c r="W6" s="8">
        <v>39.092814191642574</v>
      </c>
      <c r="X6" s="8"/>
      <c r="Y6" s="8">
        <v>268.75944646593695</v>
      </c>
      <c r="Z6" s="9">
        <v>21.756774018313561</v>
      </c>
      <c r="AB6" s="7">
        <v>189.10085659410143</v>
      </c>
      <c r="AC6" s="8">
        <v>23.575860622932861</v>
      </c>
      <c r="AD6" s="8"/>
      <c r="AE6" s="8">
        <v>196.74843589007457</v>
      </c>
      <c r="AF6" s="9">
        <v>52.322912431593423</v>
      </c>
      <c r="AH6" s="7">
        <v>420.79264988723929</v>
      </c>
      <c r="AI6" s="8">
        <v>114.86922397514684</v>
      </c>
      <c r="AJ6" s="8"/>
      <c r="AK6" s="8">
        <v>426.24676928591339</v>
      </c>
      <c r="AL6" s="9">
        <v>50.000744601545222</v>
      </c>
    </row>
    <row r="7" spans="2:38" x14ac:dyDescent="0.25">
      <c r="B7" s="1">
        <f t="shared" si="0"/>
        <v>60</v>
      </c>
      <c r="D7" s="7">
        <v>187.50869203465109</v>
      </c>
      <c r="E7" s="8">
        <v>13.840618912212328</v>
      </c>
      <c r="F7" s="8"/>
      <c r="G7" s="8">
        <v>118.23292835017568</v>
      </c>
      <c r="H7" s="8">
        <v>10.441273012709379</v>
      </c>
      <c r="I7" s="8"/>
      <c r="J7" s="8">
        <v>184.81495856641604</v>
      </c>
      <c r="K7" s="8">
        <v>17.609466849528157</v>
      </c>
      <c r="L7" s="8"/>
      <c r="M7" s="8">
        <v>146.51222468443399</v>
      </c>
      <c r="N7" s="9">
        <v>12.943134053611681</v>
      </c>
      <c r="P7" s="7">
        <v>572.94575483459698</v>
      </c>
      <c r="Q7" s="8">
        <v>40.205007531806935</v>
      </c>
      <c r="R7" s="8"/>
      <c r="S7" s="8">
        <v>315.7299221976636</v>
      </c>
      <c r="T7" s="8">
        <v>28.719508816892127</v>
      </c>
      <c r="U7" s="8"/>
      <c r="V7" s="8">
        <v>569.90442466692446</v>
      </c>
      <c r="W7" s="8">
        <v>56.649752729750048</v>
      </c>
      <c r="X7" s="8"/>
      <c r="Y7" s="8">
        <v>415.27167115037093</v>
      </c>
      <c r="Z7" s="9">
        <v>34.125004103113682</v>
      </c>
      <c r="AB7" s="7">
        <v>175.86672486555173</v>
      </c>
      <c r="AC7" s="8">
        <v>21.475852251657528</v>
      </c>
      <c r="AD7" s="8"/>
      <c r="AE7" s="8">
        <v>173.52223125407258</v>
      </c>
      <c r="AF7" s="9">
        <v>44.522165819360374</v>
      </c>
      <c r="AH7" s="7">
        <v>594.31488114131196</v>
      </c>
      <c r="AI7" s="8">
        <v>159.37776516178914</v>
      </c>
      <c r="AJ7" s="8"/>
      <c r="AK7" s="8">
        <v>602.11349415146515</v>
      </c>
      <c r="AL7" s="9">
        <v>71.191488559467459</v>
      </c>
    </row>
    <row r="8" spans="2:38" x14ac:dyDescent="0.25">
      <c r="B8" s="1">
        <f t="shared" si="0"/>
        <v>80</v>
      </c>
      <c r="D8" s="7">
        <v>187.05230207583674</v>
      </c>
      <c r="E8" s="8">
        <v>14.591479879902238</v>
      </c>
      <c r="F8" s="8"/>
      <c r="G8" s="8">
        <v>121.53146307247846</v>
      </c>
      <c r="H8" s="8">
        <v>10.282691224863212</v>
      </c>
      <c r="I8" s="8"/>
      <c r="J8" s="8">
        <v>192.19674131388146</v>
      </c>
      <c r="K8" s="8">
        <v>17.267595922355518</v>
      </c>
      <c r="L8" s="8"/>
      <c r="M8" s="8">
        <v>156.47461555617068</v>
      </c>
      <c r="N8" s="9">
        <v>15.794545447337294</v>
      </c>
      <c r="P8" s="7">
        <v>759.99805691043366</v>
      </c>
      <c r="Q8" s="8">
        <v>54.084896002507321</v>
      </c>
      <c r="R8" s="8"/>
      <c r="S8" s="8">
        <v>437.261385270142</v>
      </c>
      <c r="T8" s="8">
        <v>38.6213661848643</v>
      </c>
      <c r="U8" s="8"/>
      <c r="V8" s="8">
        <v>762.10116598080583</v>
      </c>
      <c r="W8" s="8">
        <v>73.337937608715663</v>
      </c>
      <c r="X8" s="8"/>
      <c r="Y8" s="8">
        <v>571.74628670654158</v>
      </c>
      <c r="Z8" s="9">
        <v>48.906628895124662</v>
      </c>
      <c r="AB8" s="7">
        <v>174.65571085646164</v>
      </c>
      <c r="AC8" s="8">
        <v>19.029214628805651</v>
      </c>
      <c r="AD8" s="8"/>
      <c r="AE8" s="8">
        <v>148.78012857943688</v>
      </c>
      <c r="AF8" s="9">
        <v>30.968223013257134</v>
      </c>
      <c r="AH8" s="7">
        <v>743.09500972074875</v>
      </c>
      <c r="AI8" s="8">
        <v>189.67051125187447</v>
      </c>
      <c r="AJ8" s="8"/>
      <c r="AK8" s="8">
        <v>776.76920500792664</v>
      </c>
      <c r="AL8" s="9">
        <v>89.793560118001793</v>
      </c>
    </row>
    <row r="9" spans="2:38" x14ac:dyDescent="0.25">
      <c r="B9" s="1">
        <f t="shared" si="0"/>
        <v>100</v>
      </c>
      <c r="D9" s="7">
        <v>185.87428673724378</v>
      </c>
      <c r="E9" s="8">
        <v>14.35924928687618</v>
      </c>
      <c r="F9" s="8"/>
      <c r="G9" s="8">
        <v>125.99963481444472</v>
      </c>
      <c r="H9" s="8">
        <v>10.074165467014025</v>
      </c>
      <c r="I9" s="8"/>
      <c r="J9" s="8">
        <v>187.67074959115985</v>
      </c>
      <c r="K9" s="8">
        <v>15.842852625163502</v>
      </c>
      <c r="L9" s="8"/>
      <c r="M9" s="8">
        <v>149.36073918744856</v>
      </c>
      <c r="N9" s="9">
        <v>13.981323918005778</v>
      </c>
      <c r="P9" s="7">
        <v>945.87234364767744</v>
      </c>
      <c r="Q9" s="8">
        <v>67.501411069199278</v>
      </c>
      <c r="R9" s="8"/>
      <c r="S9" s="8">
        <v>563.26102008458679</v>
      </c>
      <c r="T9" s="8">
        <v>48.351167036747391</v>
      </c>
      <c r="U9" s="8"/>
      <c r="V9" s="8">
        <v>949.77191557196591</v>
      </c>
      <c r="W9" s="8">
        <v>88.772214002401356</v>
      </c>
      <c r="X9" s="8"/>
      <c r="Y9" s="8">
        <v>721.10702589399</v>
      </c>
      <c r="Z9" s="9">
        <v>62.185635991826054</v>
      </c>
      <c r="AB9" s="7">
        <v>165.67322980764584</v>
      </c>
      <c r="AC9" s="8">
        <v>19.053193136322747</v>
      </c>
      <c r="AD9" s="8"/>
      <c r="AE9" s="8">
        <v>141.53804245400116</v>
      </c>
      <c r="AF9" s="9">
        <v>31.020495183923696</v>
      </c>
      <c r="AH9" s="7">
        <v>884.63305217474999</v>
      </c>
      <c r="AI9" s="8">
        <v>220.64112241852717</v>
      </c>
      <c r="AJ9" s="8"/>
      <c r="AK9" s="8">
        <v>942.44243481557248</v>
      </c>
      <c r="AL9" s="9">
        <v>108.3598754666111</v>
      </c>
    </row>
    <row r="10" spans="2:38" x14ac:dyDescent="0.25">
      <c r="B10" s="1">
        <f t="shared" si="0"/>
        <v>120</v>
      </c>
      <c r="D10" s="7">
        <v>183.39322849826371</v>
      </c>
      <c r="E10" s="8">
        <v>13.739577328965282</v>
      </c>
      <c r="F10" s="8"/>
      <c r="G10" s="8">
        <v>131.88183256258009</v>
      </c>
      <c r="H10" s="8">
        <v>10.683528906915729</v>
      </c>
      <c r="I10" s="8"/>
      <c r="J10" s="8">
        <v>186.66085468201916</v>
      </c>
      <c r="K10" s="8">
        <v>16.653638072887155</v>
      </c>
      <c r="L10" s="8"/>
      <c r="M10" s="8">
        <v>147.46749054279891</v>
      </c>
      <c r="N10" s="9">
        <v>15.148339110492211</v>
      </c>
      <c r="P10" s="7">
        <v>1129.2655721459414</v>
      </c>
      <c r="Q10" s="8">
        <v>80.427442222575991</v>
      </c>
      <c r="R10" s="8"/>
      <c r="S10" s="8">
        <v>695.14285264716693</v>
      </c>
      <c r="T10" s="8">
        <v>58.536232882862883</v>
      </c>
      <c r="U10" s="8"/>
      <c r="V10" s="8">
        <v>1136.4327702539852</v>
      </c>
      <c r="W10" s="8">
        <v>104.67859389166389</v>
      </c>
      <c r="X10" s="8"/>
      <c r="Y10" s="8">
        <v>868.57451643678905</v>
      </c>
      <c r="Z10" s="9">
        <v>76.393266527180415</v>
      </c>
      <c r="AB10" s="7">
        <v>151.89554072940959</v>
      </c>
      <c r="AC10" s="8">
        <v>17.166522741906103</v>
      </c>
      <c r="AD10" s="8"/>
      <c r="AE10" s="8">
        <v>135.56083342549744</v>
      </c>
      <c r="AF10" s="9">
        <v>28.943961397577713</v>
      </c>
      <c r="AH10" s="7">
        <v>1020.1938856002474</v>
      </c>
      <c r="AI10" s="8">
        <v>249.06815206235692</v>
      </c>
      <c r="AJ10" s="8"/>
      <c r="AK10" s="8">
        <v>1094.3379755449823</v>
      </c>
      <c r="AL10" s="9">
        <v>125.17184624158567</v>
      </c>
    </row>
    <row r="11" spans="2:38" x14ac:dyDescent="0.25">
      <c r="B11" s="1">
        <f t="shared" si="0"/>
        <v>140</v>
      </c>
      <c r="D11" s="7">
        <v>178.61137293529094</v>
      </c>
      <c r="E11" s="8">
        <v>13.673186222233078</v>
      </c>
      <c r="F11" s="8"/>
      <c r="G11" s="8">
        <v>129.325842212146</v>
      </c>
      <c r="H11" s="8">
        <v>10.042110996233284</v>
      </c>
      <c r="I11" s="8"/>
      <c r="J11" s="8">
        <v>186.24961987332671</v>
      </c>
      <c r="K11" s="8">
        <v>16.595642594199635</v>
      </c>
      <c r="L11" s="8"/>
      <c r="M11" s="8">
        <v>142.26682830504598</v>
      </c>
      <c r="N11" s="9">
        <v>14.744914020363607</v>
      </c>
      <c r="P11" s="7">
        <v>1307.876945081232</v>
      </c>
      <c r="Q11" s="8">
        <v>93.296859377614226</v>
      </c>
      <c r="R11" s="8"/>
      <c r="S11" s="8">
        <v>824.4686948593129</v>
      </c>
      <c r="T11" s="8">
        <v>68.239335280559061</v>
      </c>
      <c r="U11" s="8"/>
      <c r="V11" s="8">
        <v>1322.6823901273115</v>
      </c>
      <c r="W11" s="8">
        <v>120.22617800095809</v>
      </c>
      <c r="X11" s="8"/>
      <c r="Y11" s="8">
        <v>1010.841344741835</v>
      </c>
      <c r="Z11" s="9">
        <v>90.575199753164995</v>
      </c>
      <c r="AB11" s="7">
        <v>139.70377532590285</v>
      </c>
      <c r="AC11" s="8">
        <v>18.458367718685128</v>
      </c>
      <c r="AD11" s="8"/>
      <c r="AE11" s="8">
        <v>141.13967884270548</v>
      </c>
      <c r="AF11" s="9">
        <v>30.858524009252921</v>
      </c>
      <c r="AH11" s="7">
        <v>1161.3335644429528</v>
      </c>
      <c r="AI11" s="8">
        <v>279.47129190677595</v>
      </c>
      <c r="AJ11" s="8"/>
      <c r="AK11" s="8">
        <v>1234.0417508708849</v>
      </c>
      <c r="AL11" s="9">
        <v>140.11676669963643</v>
      </c>
    </row>
    <row r="12" spans="2:38" x14ac:dyDescent="0.25">
      <c r="B12" s="1">
        <f t="shared" si="0"/>
        <v>160</v>
      </c>
      <c r="D12" s="7">
        <v>172.06268857828741</v>
      </c>
      <c r="E12" s="8">
        <v>12.703819923247977</v>
      </c>
      <c r="F12" s="8"/>
      <c r="G12" s="8">
        <v>129.51417083343725</v>
      </c>
      <c r="H12" s="8">
        <v>10.612710090068445</v>
      </c>
      <c r="I12" s="8"/>
      <c r="J12" s="8">
        <v>176.16834240990235</v>
      </c>
      <c r="K12" s="8">
        <v>19.385959183081976</v>
      </c>
      <c r="L12" s="8"/>
      <c r="M12" s="8">
        <v>141.30189766473603</v>
      </c>
      <c r="N12" s="9">
        <v>13.944877900463752</v>
      </c>
      <c r="P12" s="7">
        <v>1479.9396336595194</v>
      </c>
      <c r="Q12" s="8">
        <v>105.3606880505542</v>
      </c>
      <c r="R12" s="8"/>
      <c r="S12" s="8">
        <v>953.98286569275024</v>
      </c>
      <c r="T12" s="8">
        <v>78.39190852211226</v>
      </c>
      <c r="U12" s="8"/>
      <c r="V12" s="8">
        <v>1498.8507325372138</v>
      </c>
      <c r="W12" s="8">
        <v>139.16370856283424</v>
      </c>
      <c r="X12" s="8"/>
      <c r="Y12" s="8">
        <v>1152.1432424065708</v>
      </c>
      <c r="Z12" s="9">
        <v>104.45718422030497</v>
      </c>
      <c r="AB12" s="7">
        <v>119.9766635149024</v>
      </c>
      <c r="AC12" s="8">
        <v>17.714346997098069</v>
      </c>
      <c r="AD12" s="8"/>
      <c r="AE12" s="8">
        <v>131.34598087110734</v>
      </c>
      <c r="AF12" s="9">
        <v>36.597830931274856</v>
      </c>
      <c r="AH12" s="7">
        <v>1292.6795453140603</v>
      </c>
      <c r="AI12" s="8">
        <v>308.50551546981075</v>
      </c>
      <c r="AJ12" s="8"/>
      <c r="AK12" s="8">
        <v>1354.0184143857875</v>
      </c>
      <c r="AL12" s="9">
        <v>153.22678706568951</v>
      </c>
    </row>
    <row r="13" spans="2:38" x14ac:dyDescent="0.25">
      <c r="B13" s="2">
        <f t="shared" si="0"/>
        <v>180</v>
      </c>
      <c r="D13" s="7">
        <v>170.31676418244754</v>
      </c>
      <c r="E13" s="8">
        <v>13.507265175874391</v>
      </c>
      <c r="F13" s="8"/>
      <c r="G13" s="8">
        <v>126.99989870544618</v>
      </c>
      <c r="H13" s="8">
        <v>10.145531546052309</v>
      </c>
      <c r="I13" s="8"/>
      <c r="J13" s="8">
        <v>171.7435720062455</v>
      </c>
      <c r="K13" s="8">
        <v>16.340270968916037</v>
      </c>
      <c r="L13" s="8"/>
      <c r="M13" s="8">
        <v>136.32124829795305</v>
      </c>
      <c r="N13" s="9">
        <v>15.623931891643757</v>
      </c>
      <c r="P13" s="7">
        <v>1650.2563978419671</v>
      </c>
      <c r="Q13" s="8">
        <v>118.30590427943386</v>
      </c>
      <c r="R13" s="8"/>
      <c r="S13" s="8">
        <v>1080.9827643981964</v>
      </c>
      <c r="T13" s="8">
        <v>87.946334710838514</v>
      </c>
      <c r="U13" s="8"/>
      <c r="V13" s="8">
        <v>1670.5943045434594</v>
      </c>
      <c r="W13" s="8">
        <v>155.06061048669486</v>
      </c>
      <c r="X13" s="8"/>
      <c r="Y13" s="8">
        <v>1288.4644907045242</v>
      </c>
      <c r="Z13" s="9">
        <v>119.74965615893733</v>
      </c>
      <c r="AB13" s="7">
        <v>107.32571304011877</v>
      </c>
      <c r="AC13" s="8">
        <v>18.844248601223345</v>
      </c>
      <c r="AD13" s="8"/>
      <c r="AE13" s="8">
        <v>119.52479118574949</v>
      </c>
      <c r="AF13" s="9">
        <v>34.957379752924176</v>
      </c>
      <c r="AH13" s="7">
        <v>1412.2043364998096</v>
      </c>
      <c r="AI13" s="8">
        <v>337.73325706251347</v>
      </c>
      <c r="AJ13" s="8"/>
      <c r="AK13" s="8">
        <v>1461.344127425906</v>
      </c>
      <c r="AL13" s="9">
        <v>165.30967772615179</v>
      </c>
    </row>
    <row r="14" spans="2:38" x14ac:dyDescent="0.25">
      <c r="B14" s="2">
        <f t="shared" si="0"/>
        <v>200</v>
      </c>
      <c r="D14" s="7">
        <v>162.76632808639394</v>
      </c>
      <c r="E14" s="8">
        <v>13.289027208531017</v>
      </c>
      <c r="F14" s="8"/>
      <c r="G14" s="8">
        <v>123.76130529239114</v>
      </c>
      <c r="H14" s="8">
        <v>9.8641621023429291</v>
      </c>
      <c r="I14" s="8"/>
      <c r="J14" s="8">
        <v>165.14275962463503</v>
      </c>
      <c r="K14" s="8">
        <v>19.763081148397863</v>
      </c>
      <c r="L14" s="8"/>
      <c r="M14" s="8">
        <v>133.55947881319699</v>
      </c>
      <c r="N14" s="9">
        <v>15.624146845621944</v>
      </c>
      <c r="P14" s="7">
        <v>1813.0227259283611</v>
      </c>
      <c r="Q14" s="8">
        <v>130.76230933130606</v>
      </c>
      <c r="R14" s="8"/>
      <c r="S14" s="8">
        <v>1204.7440696905876</v>
      </c>
      <c r="T14" s="8">
        <v>97.595445102456807</v>
      </c>
      <c r="U14" s="8"/>
      <c r="V14" s="8">
        <v>1835.7370641680941</v>
      </c>
      <c r="W14" s="8">
        <v>174.38481504956263</v>
      </c>
      <c r="X14" s="8"/>
      <c r="Y14" s="8">
        <v>1422.0239695177211</v>
      </c>
      <c r="Z14" s="9">
        <v>134.95020435602083</v>
      </c>
      <c r="AB14" s="7">
        <v>88.798217824655751</v>
      </c>
      <c r="AC14" s="8">
        <v>19.421426768974186</v>
      </c>
      <c r="AD14" s="8"/>
      <c r="AE14" s="8">
        <v>120.3436428494859</v>
      </c>
      <c r="AF14" s="9">
        <v>31.514896854744602</v>
      </c>
      <c r="AH14" s="7">
        <v>1532.5479793492957</v>
      </c>
      <c r="AI14" s="8">
        <v>365.63680733493692</v>
      </c>
      <c r="AJ14" s="8"/>
      <c r="AK14" s="8">
        <v>1550.1423452505621</v>
      </c>
      <c r="AL14" s="9">
        <v>178.81385084438426</v>
      </c>
    </row>
    <row r="15" spans="2:38" x14ac:dyDescent="0.25">
      <c r="B15" s="2">
        <f t="shared" si="0"/>
        <v>220</v>
      </c>
      <c r="D15" s="7">
        <v>161.56065424802895</v>
      </c>
      <c r="E15" s="8">
        <v>11.885030499448916</v>
      </c>
      <c r="F15" s="8"/>
      <c r="G15" s="8">
        <v>126.11885512487035</v>
      </c>
      <c r="H15" s="8">
        <v>9.7972387611151852</v>
      </c>
      <c r="I15" s="8"/>
      <c r="J15" s="8">
        <v>168.99032060011297</v>
      </c>
      <c r="K15" s="8">
        <v>16.90626474514368</v>
      </c>
      <c r="L15" s="8"/>
      <c r="M15" s="8">
        <v>133.41010092298782</v>
      </c>
      <c r="N15" s="9">
        <v>14.525735442219995</v>
      </c>
      <c r="P15" s="7">
        <v>1974.5833801763902</v>
      </c>
      <c r="Q15" s="8">
        <v>141.94064700600168</v>
      </c>
      <c r="R15" s="8"/>
      <c r="S15" s="8">
        <v>1330.8629248154577</v>
      </c>
      <c r="T15" s="8">
        <v>106.88671597091867</v>
      </c>
      <c r="U15" s="8"/>
      <c r="V15" s="8">
        <v>2004.7273847682075</v>
      </c>
      <c r="W15" s="8">
        <v>191.06524083829393</v>
      </c>
      <c r="X15" s="8"/>
      <c r="Y15" s="8">
        <v>1555.4340704407089</v>
      </c>
      <c r="Z15" s="9">
        <v>149.34773198937029</v>
      </c>
      <c r="AB15" s="7">
        <v>81.32424064166986</v>
      </c>
      <c r="AC15" s="8">
        <v>19.836117725272157</v>
      </c>
      <c r="AD15" s="8"/>
      <c r="AE15" s="8">
        <v>116.49084197296646</v>
      </c>
      <c r="AF15" s="9">
        <v>28.275658293288288</v>
      </c>
      <c r="AH15" s="7">
        <v>1649.038821322262</v>
      </c>
      <c r="AI15" s="8">
        <v>391.51760563419936</v>
      </c>
      <c r="AJ15" s="8"/>
      <c r="AK15" s="8">
        <v>1631.4665858922317</v>
      </c>
      <c r="AL15" s="9">
        <v>192.85063955519249</v>
      </c>
    </row>
    <row r="16" spans="2:38" x14ac:dyDescent="0.25">
      <c r="B16" s="2">
        <f t="shared" si="0"/>
        <v>240</v>
      </c>
      <c r="D16" s="7">
        <v>156.61340269288607</v>
      </c>
      <c r="E16" s="8">
        <v>12.510736493506419</v>
      </c>
      <c r="F16" s="8"/>
      <c r="G16" s="8">
        <v>121.58259404276676</v>
      </c>
      <c r="H16" s="8">
        <v>9.6442798397644989</v>
      </c>
      <c r="I16" s="8"/>
      <c r="J16" s="8">
        <v>162.05479782449035</v>
      </c>
      <c r="K16" s="8">
        <v>18.848603794397423</v>
      </c>
      <c r="L16" s="8"/>
      <c r="M16" s="8">
        <v>130.10066957417081</v>
      </c>
      <c r="N16" s="9">
        <v>14.765680094827347</v>
      </c>
      <c r="P16" s="7">
        <v>2131.1967828692764</v>
      </c>
      <c r="Q16" s="8">
        <v>153.88596193911303</v>
      </c>
      <c r="R16" s="8"/>
      <c r="S16" s="8">
        <v>1452.4455188582251</v>
      </c>
      <c r="T16" s="8">
        <v>116.38092144206382</v>
      </c>
      <c r="U16" s="8"/>
      <c r="V16" s="8">
        <v>2166.7821825926981</v>
      </c>
      <c r="W16" s="8">
        <v>209.74176791957083</v>
      </c>
      <c r="X16" s="8"/>
      <c r="Y16" s="8">
        <v>1685.5347400148796</v>
      </c>
      <c r="Z16" s="9">
        <v>163.76774918396526</v>
      </c>
      <c r="AB16" s="7">
        <v>69.596982707350008</v>
      </c>
      <c r="AC16" s="8">
        <v>19.833756869597156</v>
      </c>
      <c r="AD16" s="8"/>
      <c r="AE16" s="8">
        <v>108.27070033057532</v>
      </c>
      <c r="AF16" s="9">
        <v>23.573038298714522</v>
      </c>
      <c r="AH16" s="7">
        <v>1757.3095216528372</v>
      </c>
      <c r="AI16" s="8">
        <v>413.91054805936733</v>
      </c>
      <c r="AJ16" s="8"/>
      <c r="AK16" s="8">
        <v>1701.0635685995817</v>
      </c>
      <c r="AL16" s="9">
        <v>205.24822492778142</v>
      </c>
    </row>
    <row r="17" spans="1:38" x14ac:dyDescent="0.25">
      <c r="A17" s="3"/>
      <c r="B17" s="2">
        <f t="shared" si="0"/>
        <v>260</v>
      </c>
      <c r="D17" s="7">
        <v>158.40299084418217</v>
      </c>
      <c r="E17" s="8">
        <v>11.91521128248559</v>
      </c>
      <c r="F17" s="8"/>
      <c r="G17" s="8">
        <v>121.03743540416052</v>
      </c>
      <c r="H17" s="8">
        <v>9.7508771772537344</v>
      </c>
      <c r="I17" s="8"/>
      <c r="J17" s="8">
        <v>168.71864042367551</v>
      </c>
      <c r="K17" s="8">
        <v>17.452691575824488</v>
      </c>
      <c r="L17" s="8"/>
      <c r="M17" s="8">
        <v>127.09608035733689</v>
      </c>
      <c r="N17" s="9">
        <v>14.371144891307226</v>
      </c>
      <c r="P17" s="7">
        <v>2289.5997737134585</v>
      </c>
      <c r="Q17" s="8">
        <v>165.29131259146348</v>
      </c>
      <c r="R17" s="8"/>
      <c r="S17" s="8">
        <v>1573.4829542623852</v>
      </c>
      <c r="T17" s="8">
        <v>125.72877562923092</v>
      </c>
      <c r="U17" s="8"/>
      <c r="V17" s="8">
        <v>2335.500823016373</v>
      </c>
      <c r="W17" s="8">
        <v>226.64923087810106</v>
      </c>
      <c r="X17" s="8"/>
      <c r="Y17" s="8">
        <v>1812.6308203722167</v>
      </c>
      <c r="Z17" s="9">
        <v>178.05332912312858</v>
      </c>
      <c r="AB17" s="7">
        <v>69.379730430091996</v>
      </c>
      <c r="AC17" s="8">
        <v>19.303700236994011</v>
      </c>
      <c r="AD17" s="8"/>
      <c r="AE17" s="8">
        <v>102.83800693715517</v>
      </c>
      <c r="AF17" s="9">
        <v>16.407151847089118</v>
      </c>
      <c r="AH17" s="7">
        <v>1860.1475285899924</v>
      </c>
      <c r="AI17" s="8">
        <v>429.27469218628437</v>
      </c>
      <c r="AJ17" s="8"/>
      <c r="AK17" s="8">
        <v>1770.4432990296737</v>
      </c>
      <c r="AL17" s="9">
        <v>218.31321827781966</v>
      </c>
    </row>
    <row r="18" spans="1:38" x14ac:dyDescent="0.25">
      <c r="A18" s="3"/>
      <c r="B18" s="2">
        <f t="shared" si="0"/>
        <v>280</v>
      </c>
      <c r="D18" s="7">
        <v>153.97644628869497</v>
      </c>
      <c r="E18" s="8">
        <v>11.639539503023503</v>
      </c>
      <c r="F18" s="8"/>
      <c r="G18" s="8">
        <v>119.83554240426714</v>
      </c>
      <c r="H18" s="8">
        <v>9.0749970319748332</v>
      </c>
      <c r="I18" s="8"/>
      <c r="J18" s="8">
        <v>157.46598100502629</v>
      </c>
      <c r="K18" s="8">
        <v>20.3444755062906</v>
      </c>
      <c r="L18" s="8"/>
      <c r="M18" s="8">
        <v>125.81244754003556</v>
      </c>
      <c r="N18" s="9">
        <v>14.268433204444191</v>
      </c>
      <c r="P18" s="7">
        <v>2443.5762200021531</v>
      </c>
      <c r="Q18" s="8">
        <v>176.32263138695166</v>
      </c>
      <c r="R18" s="8"/>
      <c r="S18" s="8">
        <v>1693.3184966666524</v>
      </c>
      <c r="T18" s="8">
        <v>134.63417238852938</v>
      </c>
      <c r="U18" s="8"/>
      <c r="V18" s="8">
        <v>2492.9668040213996</v>
      </c>
      <c r="W18" s="8">
        <v>246.96096451901704</v>
      </c>
      <c r="X18" s="8"/>
      <c r="Y18" s="8">
        <v>1938.4432679122522</v>
      </c>
      <c r="Z18" s="9">
        <v>192.22371110531449</v>
      </c>
      <c r="AB18" s="7">
        <v>70.931065473160928</v>
      </c>
      <c r="AC18" s="8">
        <v>20.821636946819382</v>
      </c>
      <c r="AD18" s="8"/>
      <c r="AE18" s="8">
        <v>102.5153713442283</v>
      </c>
      <c r="AF18" s="9">
        <v>16.936120526879087</v>
      </c>
      <c r="AH18" s="7">
        <v>1962.6628999342208</v>
      </c>
      <c r="AI18" s="8">
        <v>445.1695929308471</v>
      </c>
      <c r="AJ18" s="8"/>
      <c r="AK18" s="8">
        <v>1841.3743645028349</v>
      </c>
      <c r="AL18" s="9">
        <v>234.12471681117682</v>
      </c>
    </row>
    <row r="19" spans="1:38" x14ac:dyDescent="0.25">
      <c r="A19" s="3"/>
      <c r="B19" s="2">
        <f t="shared" si="0"/>
        <v>300</v>
      </c>
      <c r="D19" s="7">
        <v>151.97147517524218</v>
      </c>
      <c r="E19" s="8">
        <v>11.235033770521301</v>
      </c>
      <c r="F19" s="8"/>
      <c r="G19" s="8">
        <v>117.37300676774314</v>
      </c>
      <c r="H19" s="8">
        <v>9.4941920178808754</v>
      </c>
      <c r="I19" s="8"/>
      <c r="J19" s="8">
        <v>159.93884759233021</v>
      </c>
      <c r="K19" s="8">
        <v>18.287286672284829</v>
      </c>
      <c r="L19" s="8"/>
      <c r="M19" s="8">
        <v>125.9130713167595</v>
      </c>
      <c r="N19" s="9">
        <v>15.119642335170985</v>
      </c>
      <c r="P19" s="7">
        <v>2595.5476951773953</v>
      </c>
      <c r="Q19" s="8">
        <v>187.08368733612593</v>
      </c>
      <c r="R19" s="8"/>
      <c r="S19" s="8">
        <v>1810.6915034343958</v>
      </c>
      <c r="T19" s="8">
        <v>143.8257971843372</v>
      </c>
      <c r="U19" s="8"/>
      <c r="V19" s="8">
        <v>2652.9056516137302</v>
      </c>
      <c r="W19" s="8">
        <v>264.88106676625938</v>
      </c>
      <c r="X19" s="8"/>
      <c r="Y19" s="8">
        <v>2064.3563392290116</v>
      </c>
      <c r="Z19" s="9">
        <v>207.25459898704443</v>
      </c>
      <c r="AB19" s="7">
        <v>73.964153080061379</v>
      </c>
      <c r="AC19" s="8">
        <v>20.498552835635152</v>
      </c>
      <c r="AD19" s="8"/>
      <c r="AE19" s="8">
        <v>98.354504106014602</v>
      </c>
      <c r="AF19" s="9">
        <v>9.9322995821544762</v>
      </c>
      <c r="AH19" s="7">
        <v>2061.0174040402349</v>
      </c>
      <c r="AI19" s="8">
        <v>455.05968424845554</v>
      </c>
      <c r="AJ19" s="8"/>
      <c r="AK19" s="8">
        <v>1915.3385175828962</v>
      </c>
      <c r="AL19" s="9">
        <v>249.34494894314997</v>
      </c>
    </row>
    <row r="20" spans="1:38" x14ac:dyDescent="0.25">
      <c r="A20" s="3"/>
      <c r="B20" s="2">
        <f t="shared" si="0"/>
        <v>320</v>
      </c>
      <c r="D20" s="7">
        <v>149.39295810667073</v>
      </c>
      <c r="E20" s="8">
        <v>11.40786351248151</v>
      </c>
      <c r="F20" s="8"/>
      <c r="G20" s="8">
        <v>115.60611287998269</v>
      </c>
      <c r="H20" s="8">
        <v>9.8328476382719749</v>
      </c>
      <c r="I20" s="8"/>
      <c r="J20" s="8">
        <v>153.57001946420218</v>
      </c>
      <c r="K20" s="8">
        <v>17.297282613651106</v>
      </c>
      <c r="L20" s="8"/>
      <c r="M20" s="8">
        <v>122.46366430307552</v>
      </c>
      <c r="N20" s="9">
        <v>14.01197543696316</v>
      </c>
      <c r="P20" s="7">
        <v>2744.9406532840658</v>
      </c>
      <c r="Q20" s="8">
        <v>197.91452473169596</v>
      </c>
      <c r="R20" s="8"/>
      <c r="S20" s="8">
        <v>1926.2976163143783</v>
      </c>
      <c r="T20" s="8">
        <v>153.35169969298963</v>
      </c>
      <c r="U20" s="8"/>
      <c r="V20" s="8">
        <v>2806.475671077932</v>
      </c>
      <c r="W20" s="8">
        <v>281.82533638510677</v>
      </c>
      <c r="X20" s="8"/>
      <c r="Y20" s="8">
        <v>2186.820003532087</v>
      </c>
      <c r="Z20" s="9">
        <v>221.1603208657632</v>
      </c>
      <c r="AB20" s="7">
        <v>72.999320439562581</v>
      </c>
      <c r="AC20" s="8">
        <v>21.434786795654723</v>
      </c>
      <c r="AD20" s="8"/>
      <c r="AE20" s="8">
        <v>87.785088207478097</v>
      </c>
      <c r="AF20" s="9">
        <v>16.468210608558614</v>
      </c>
      <c r="AH20" s="7">
        <v>2148.8024922477134</v>
      </c>
      <c r="AI20" s="8">
        <v>471.28082634912272</v>
      </c>
      <c r="AJ20" s="8"/>
      <c r="AK20" s="8">
        <v>1988.3378380224588</v>
      </c>
      <c r="AL20" s="9">
        <v>265.42079114880465</v>
      </c>
    </row>
    <row r="21" spans="1:38" x14ac:dyDescent="0.25">
      <c r="A21" s="3"/>
      <c r="B21" s="2">
        <f t="shared" si="0"/>
        <v>340</v>
      </c>
      <c r="D21" s="7">
        <v>149.92705146818079</v>
      </c>
      <c r="E21" s="8">
        <v>10.796925351902821</v>
      </c>
      <c r="F21" s="8"/>
      <c r="G21" s="8">
        <v>119.91686602015861</v>
      </c>
      <c r="H21" s="8">
        <v>9.279951922977844</v>
      </c>
      <c r="I21" s="8"/>
      <c r="J21" s="8">
        <v>153.91842984414802</v>
      </c>
      <c r="K21" s="8">
        <v>15.027779408886895</v>
      </c>
      <c r="L21" s="8"/>
      <c r="M21" s="8">
        <v>123.92099861266122</v>
      </c>
      <c r="N21" s="9">
        <v>13.741343101534271</v>
      </c>
      <c r="P21" s="7">
        <v>2894.8677047522469</v>
      </c>
      <c r="Q21" s="8">
        <v>208.24046072405682</v>
      </c>
      <c r="R21" s="8"/>
      <c r="S21" s="8">
        <v>2046.2144823345366</v>
      </c>
      <c r="T21" s="8">
        <v>162.39138903172008</v>
      </c>
      <c r="U21" s="8"/>
      <c r="V21" s="8">
        <v>2960.3941009220803</v>
      </c>
      <c r="W21" s="8">
        <v>296.42222148319587</v>
      </c>
      <c r="X21" s="8"/>
      <c r="Y21" s="8">
        <v>2310.7410021447486</v>
      </c>
      <c r="Z21" s="9">
        <v>234.76118125874689</v>
      </c>
      <c r="AB21" s="7">
        <v>80.298517262464017</v>
      </c>
      <c r="AC21" s="8">
        <v>24.371755338224759</v>
      </c>
      <c r="AD21" s="8"/>
      <c r="AE21" s="8">
        <v>84.567876578935554</v>
      </c>
      <c r="AF21" s="9">
        <v>22.882462053386057</v>
      </c>
      <c r="AH21" s="7">
        <v>2233.3703688266492</v>
      </c>
      <c r="AI21" s="8">
        <v>493.74362503610303</v>
      </c>
      <c r="AJ21" s="8"/>
      <c r="AK21" s="8">
        <v>2068.636355284923</v>
      </c>
      <c r="AL21" s="9">
        <v>286.24886730919644</v>
      </c>
    </row>
    <row r="22" spans="1:38" x14ac:dyDescent="0.25">
      <c r="A22" s="3"/>
      <c r="B22" s="2">
        <f t="shared" si="0"/>
        <v>360</v>
      </c>
      <c r="D22" s="7">
        <v>148.13090377566527</v>
      </c>
      <c r="E22" s="8">
        <v>10.866498454657997</v>
      </c>
      <c r="F22" s="8"/>
      <c r="G22" s="8">
        <v>112.9287470325814</v>
      </c>
      <c r="H22" s="8">
        <v>9.7193053397857945</v>
      </c>
      <c r="I22" s="8"/>
      <c r="J22" s="8">
        <v>144.49416744883953</v>
      </c>
      <c r="K22" s="8">
        <v>18.509074017024474</v>
      </c>
      <c r="L22" s="8"/>
      <c r="M22" s="8">
        <v>119.93870464755332</v>
      </c>
      <c r="N22" s="9">
        <v>15.525986379787964</v>
      </c>
      <c r="P22" s="7">
        <v>3042.9986085279124</v>
      </c>
      <c r="Q22" s="8">
        <v>218.71234654309299</v>
      </c>
      <c r="R22" s="8"/>
      <c r="S22" s="8">
        <v>2159.1432293671182</v>
      </c>
      <c r="T22" s="8">
        <v>171.89933687574432</v>
      </c>
      <c r="U22" s="8"/>
      <c r="V22" s="8">
        <v>3104.8882683709198</v>
      </c>
      <c r="W22" s="8">
        <v>314.82440973156798</v>
      </c>
      <c r="X22" s="8"/>
      <c r="Y22" s="8">
        <v>2430.6797067923017</v>
      </c>
      <c r="Z22" s="9">
        <v>249.96096672138472</v>
      </c>
      <c r="AB22" s="7">
        <v>70.263978802064173</v>
      </c>
      <c r="AC22" s="8">
        <v>19.929295866799325</v>
      </c>
      <c r="AD22" s="8"/>
      <c r="AE22" s="8">
        <v>64.848444833105461</v>
      </c>
      <c r="AF22" s="9">
        <v>16.886606262564825</v>
      </c>
      <c r="AH22" s="7">
        <v>2298.2188136597547</v>
      </c>
      <c r="AI22" s="8">
        <v>500.15943368700641</v>
      </c>
      <c r="AJ22" s="8"/>
      <c r="AK22" s="8">
        <v>2138.9003340869872</v>
      </c>
      <c r="AL22" s="9">
        <v>303.05930361092726</v>
      </c>
    </row>
    <row r="23" spans="1:38" x14ac:dyDescent="0.25">
      <c r="A23" s="3"/>
      <c r="B23" s="2">
        <f t="shared" si="0"/>
        <v>380</v>
      </c>
      <c r="D23" s="7">
        <v>147.99648467625855</v>
      </c>
      <c r="E23" s="8">
        <v>10.664226679505944</v>
      </c>
      <c r="F23" s="8"/>
      <c r="G23" s="8">
        <v>115.89630430723982</v>
      </c>
      <c r="H23" s="8">
        <v>9.224522505791894</v>
      </c>
      <c r="I23" s="8"/>
      <c r="J23" s="8">
        <v>149.65346078855515</v>
      </c>
      <c r="K23" s="8">
        <v>17.167519570770914</v>
      </c>
      <c r="L23" s="8"/>
      <c r="M23" s="8">
        <v>121.31672134469783</v>
      </c>
      <c r="N23" s="9">
        <v>15.171090693957368</v>
      </c>
      <c r="P23" s="7">
        <v>3190.9950932041702</v>
      </c>
      <c r="Q23" s="8">
        <v>228.90756195157343</v>
      </c>
      <c r="R23" s="8"/>
      <c r="S23" s="8">
        <v>2275.0395336743582</v>
      </c>
      <c r="T23" s="8">
        <v>180.8188832669781</v>
      </c>
      <c r="U23" s="8"/>
      <c r="V23" s="8">
        <v>3254.5417291594745</v>
      </c>
      <c r="W23" s="8">
        <v>331.54413273223707</v>
      </c>
      <c r="X23" s="8"/>
      <c r="Y23" s="8">
        <v>2551.9964281369998</v>
      </c>
      <c r="Z23" s="9">
        <v>265.00456120108265</v>
      </c>
      <c r="AB23" s="7">
        <v>68.910443221493949</v>
      </c>
      <c r="AC23" s="8">
        <v>18.842398870190827</v>
      </c>
      <c r="AD23" s="8"/>
      <c r="AE23" s="8">
        <v>67.982878328126802</v>
      </c>
      <c r="AF23" s="9">
        <v>19.910289073996989</v>
      </c>
      <c r="AH23" s="7">
        <v>2366.2016919878811</v>
      </c>
      <c r="AI23" s="8">
        <v>518.7946411611149</v>
      </c>
      <c r="AJ23" s="8"/>
      <c r="AK23" s="8">
        <v>2207.8107773084807</v>
      </c>
      <c r="AL23" s="9">
        <v>318.99475805965068</v>
      </c>
    </row>
    <row r="24" spans="1:38" x14ac:dyDescent="0.25">
      <c r="A24" s="3"/>
      <c r="B24" s="2">
        <f t="shared" si="0"/>
        <v>400</v>
      </c>
      <c r="D24" s="7">
        <v>144.61867204691467</v>
      </c>
      <c r="E24" s="8">
        <v>10.557233710550175</v>
      </c>
      <c r="F24" s="8"/>
      <c r="G24" s="8">
        <v>115.163111139039</v>
      </c>
      <c r="H24" s="8">
        <v>9.9816257228364957</v>
      </c>
      <c r="I24" s="8"/>
      <c r="J24" s="8">
        <v>145.24834864404218</v>
      </c>
      <c r="K24" s="8">
        <v>19.24515639261131</v>
      </c>
      <c r="L24" s="8"/>
      <c r="M24" s="8">
        <v>119.31144156359856</v>
      </c>
      <c r="N24" s="9">
        <v>14.474935246345828</v>
      </c>
      <c r="P24" s="7">
        <v>3335.6137652510852</v>
      </c>
      <c r="Q24" s="8">
        <v>239.0280747190105</v>
      </c>
      <c r="R24" s="8"/>
      <c r="S24" s="8">
        <v>2390.202644813397</v>
      </c>
      <c r="T24" s="8">
        <v>190.34760127229799</v>
      </c>
      <c r="U24" s="8"/>
      <c r="V24" s="8">
        <v>3399.7900778035173</v>
      </c>
      <c r="W24" s="8">
        <v>350.54245084397917</v>
      </c>
      <c r="X24" s="8"/>
      <c r="Y24" s="8">
        <v>2671.3078697005985</v>
      </c>
      <c r="Z24" s="9">
        <v>279.07760303259801</v>
      </c>
      <c r="AB24" s="7">
        <v>69.010041328579604</v>
      </c>
      <c r="AC24" s="8">
        <v>19.15528097583233</v>
      </c>
      <c r="AD24" s="8"/>
      <c r="AE24" s="8">
        <v>71.407475139499994</v>
      </c>
      <c r="AF24" s="9">
        <v>22.786796726607125</v>
      </c>
      <c r="AH24" s="7">
        <v>2437.6091671273812</v>
      </c>
      <c r="AI24" s="8">
        <v>538.26792350335711</v>
      </c>
      <c r="AJ24" s="8"/>
      <c r="AK24" s="8">
        <v>2276.8208186370603</v>
      </c>
      <c r="AL24" s="9">
        <v>334.08620592467986</v>
      </c>
    </row>
    <row r="25" spans="1:38" x14ac:dyDescent="0.25">
      <c r="A25" s="3"/>
      <c r="B25" s="2">
        <f t="shared" si="0"/>
        <v>420</v>
      </c>
      <c r="D25" s="7">
        <v>146.99004636137263</v>
      </c>
      <c r="E25" s="8">
        <v>10.525823913672399</v>
      </c>
      <c r="F25" s="8"/>
      <c r="G25" s="8">
        <v>115.16072606910534</v>
      </c>
      <c r="H25" s="8">
        <v>8.9900349077574955</v>
      </c>
      <c r="I25" s="8"/>
      <c r="J25" s="8">
        <v>147.88502485262029</v>
      </c>
      <c r="K25" s="8">
        <v>15.544472607770023</v>
      </c>
      <c r="L25" s="8"/>
      <c r="M25" s="8">
        <v>117.42688541101656</v>
      </c>
      <c r="N25" s="9">
        <v>14.265104262488476</v>
      </c>
      <c r="P25" s="7">
        <v>3482.6038116124582</v>
      </c>
      <c r="Q25" s="8">
        <v>249.04491364648436</v>
      </c>
      <c r="R25" s="8"/>
      <c r="S25" s="8">
        <v>2505.3633708825027</v>
      </c>
      <c r="T25" s="8">
        <v>199.14517751959437</v>
      </c>
      <c r="U25" s="8"/>
      <c r="V25" s="8">
        <v>3547.6751026561369</v>
      </c>
      <c r="W25" s="8">
        <v>365.71964245448896</v>
      </c>
      <c r="X25" s="8"/>
      <c r="Y25" s="8">
        <v>2788.734755111615</v>
      </c>
      <c r="Z25" s="9">
        <v>293.25679457136357</v>
      </c>
      <c r="AB25" s="7">
        <v>69.059513871260961</v>
      </c>
      <c r="AC25" s="8">
        <v>20.582511973550289</v>
      </c>
      <c r="AD25" s="8"/>
      <c r="AE25" s="8">
        <v>66.398050082955635</v>
      </c>
      <c r="AF25" s="9">
        <v>30.057579653677561</v>
      </c>
      <c r="AH25" s="7">
        <v>2504.0072172103369</v>
      </c>
      <c r="AI25" s="8">
        <v>567.62123044054363</v>
      </c>
      <c r="AJ25" s="8"/>
      <c r="AK25" s="8">
        <v>2345.8803325083213</v>
      </c>
      <c r="AL25" s="9">
        <v>351.13343223923573</v>
      </c>
    </row>
    <row r="26" spans="1:38" x14ac:dyDescent="0.25">
      <c r="A26" s="3"/>
      <c r="B26" s="2">
        <f t="shared" si="0"/>
        <v>440</v>
      </c>
      <c r="D26" s="7">
        <v>144.56968219715375</v>
      </c>
      <c r="E26" s="8">
        <v>11.41650016095344</v>
      </c>
      <c r="F26" s="8"/>
      <c r="G26" s="8">
        <v>109.56418145749178</v>
      </c>
      <c r="H26" s="8">
        <v>9.1944578368191507</v>
      </c>
      <c r="I26" s="8"/>
      <c r="J26" s="8">
        <v>139.98209253986974</v>
      </c>
      <c r="K26" s="8">
        <v>18.365039226867811</v>
      </c>
      <c r="L26" s="8"/>
      <c r="M26" s="8">
        <v>115.63243087542843</v>
      </c>
      <c r="N26" s="9">
        <v>14.055274177490839</v>
      </c>
      <c r="P26" s="7">
        <v>3627.173493809611</v>
      </c>
      <c r="Q26" s="8">
        <v>259.97847679705046</v>
      </c>
      <c r="R26" s="8"/>
      <c r="S26" s="8">
        <v>2614.9275523399933</v>
      </c>
      <c r="T26" s="8">
        <v>208.20477852860586</v>
      </c>
      <c r="U26" s="8"/>
      <c r="V26" s="8">
        <v>3687.6571951960068</v>
      </c>
      <c r="W26" s="8">
        <v>383.9777316151052</v>
      </c>
      <c r="X26" s="8"/>
      <c r="Y26" s="8">
        <v>2904.3671859870428</v>
      </c>
      <c r="Z26" s="9">
        <v>307.21585886569062</v>
      </c>
      <c r="AB26" s="7">
        <v>66.484437931409786</v>
      </c>
      <c r="AC26" s="8">
        <v>18.75832764693547</v>
      </c>
      <c r="AD26" s="8"/>
      <c r="AE26" s="8">
        <v>79.578097071672929</v>
      </c>
      <c r="AF26" s="9">
        <v>31.671338752510177</v>
      </c>
      <c r="AH26" s="7">
        <v>2583.5853142820097</v>
      </c>
      <c r="AI26" s="8">
        <v>599.26002527874266</v>
      </c>
      <c r="AJ26" s="8"/>
      <c r="AK26" s="8">
        <v>2412.3647704397317</v>
      </c>
      <c r="AL26" s="9">
        <v>366.7386942407116</v>
      </c>
    </row>
    <row r="27" spans="1:38" x14ac:dyDescent="0.25">
      <c r="A27" s="3"/>
      <c r="B27" s="2">
        <f t="shared" si="0"/>
        <v>460</v>
      </c>
      <c r="D27" s="7">
        <v>143.39795907974704</v>
      </c>
      <c r="E27" s="8">
        <v>11.648253449545226</v>
      </c>
      <c r="F27" s="8"/>
      <c r="G27" s="8">
        <v>107.63736391226676</v>
      </c>
      <c r="H27" s="8">
        <v>9.4190243313491084</v>
      </c>
      <c r="I27" s="8"/>
      <c r="J27" s="8">
        <v>139.75304622864468</v>
      </c>
      <c r="K27" s="8">
        <v>16.102899984818873</v>
      </c>
      <c r="L27" s="8"/>
      <c r="M27" s="8">
        <v>113.54329926695755</v>
      </c>
      <c r="N27" s="9">
        <v>14.738493020127811</v>
      </c>
      <c r="P27" s="7">
        <v>3770.5714528893586</v>
      </c>
      <c r="Q27" s="8">
        <v>271.13087424992335</v>
      </c>
      <c r="R27" s="8"/>
      <c r="S27" s="8">
        <v>2722.5649162522604</v>
      </c>
      <c r="T27" s="8">
        <v>217.12574430280182</v>
      </c>
      <c r="U27" s="8"/>
      <c r="V27" s="8">
        <v>3827.4102414246518</v>
      </c>
      <c r="W27" s="8">
        <v>399.56464139338237</v>
      </c>
      <c r="X27" s="8"/>
      <c r="Y27" s="8">
        <v>3017.9104852540008</v>
      </c>
      <c r="Z27" s="9">
        <v>321.67645530805311</v>
      </c>
      <c r="AB27" s="7">
        <v>67.404423878208689</v>
      </c>
      <c r="AC27" s="8">
        <v>18.968374275907063</v>
      </c>
      <c r="AD27" s="8"/>
      <c r="AE27" s="8">
        <v>71.348405575985552</v>
      </c>
      <c r="AF27" s="9">
        <v>33.907132821759141</v>
      </c>
      <c r="AH27" s="7">
        <v>2654.9337198579951</v>
      </c>
      <c r="AI27" s="8">
        <v>632.16324324828668</v>
      </c>
      <c r="AJ27" s="8"/>
      <c r="AK27" s="8">
        <v>2479.7691943179398</v>
      </c>
      <c r="AL27" s="9">
        <v>382.91725278586387</v>
      </c>
    </row>
    <row r="28" spans="1:38" x14ac:dyDescent="0.25">
      <c r="A28" s="3"/>
      <c r="B28" s="2">
        <f t="shared" si="0"/>
        <v>480</v>
      </c>
      <c r="D28" s="7">
        <v>140.29363595473799</v>
      </c>
      <c r="E28" s="8">
        <v>11.65196741140223</v>
      </c>
      <c r="F28" s="8"/>
      <c r="G28" s="8">
        <v>110.56658191029339</v>
      </c>
      <c r="H28" s="8">
        <v>8.698642845934236</v>
      </c>
      <c r="I28" s="8"/>
      <c r="J28" s="8">
        <v>143.87048739864161</v>
      </c>
      <c r="K28" s="8">
        <v>16.223910058990345</v>
      </c>
      <c r="L28" s="8"/>
      <c r="M28" s="8">
        <v>114.56944600185665</v>
      </c>
      <c r="N28" s="9">
        <v>15.361917449423901</v>
      </c>
      <c r="P28" s="7">
        <v>3910.8650888440966</v>
      </c>
      <c r="Q28" s="8">
        <v>282.26004118428273</v>
      </c>
      <c r="R28" s="8"/>
      <c r="S28" s="8">
        <v>2833.1314981625546</v>
      </c>
      <c r="T28" s="8">
        <v>225.60983110192717</v>
      </c>
      <c r="U28" s="8"/>
      <c r="V28" s="8">
        <v>3971.2807288232934</v>
      </c>
      <c r="W28" s="8">
        <v>414.52080747345536</v>
      </c>
      <c r="X28" s="8"/>
      <c r="Y28" s="8">
        <v>3132.4799312558575</v>
      </c>
      <c r="Z28" s="9">
        <v>336.84378434378095</v>
      </c>
      <c r="AB28" s="7">
        <v>64.10823661866695</v>
      </c>
      <c r="AC28" s="8">
        <v>16.829539166097138</v>
      </c>
      <c r="AD28" s="8"/>
      <c r="AE28" s="8">
        <v>79.075856647024921</v>
      </c>
      <c r="AF28" s="9">
        <v>27.595830510125321</v>
      </c>
      <c r="AH28" s="7">
        <v>2734.0095765050196</v>
      </c>
      <c r="AI28" s="8">
        <v>659.63913866804535</v>
      </c>
      <c r="AJ28" s="8"/>
      <c r="AK28" s="8">
        <v>2543.8774309366072</v>
      </c>
      <c r="AL28" s="9">
        <v>397.46696639520451</v>
      </c>
    </row>
    <row r="29" spans="1:38" x14ac:dyDescent="0.25">
      <c r="A29" s="3"/>
      <c r="B29" s="2">
        <f t="shared" si="0"/>
        <v>500</v>
      </c>
      <c r="D29" s="7">
        <v>140.89689804011559</v>
      </c>
      <c r="E29" s="8">
        <v>10.509675179717899</v>
      </c>
      <c r="F29" s="8"/>
      <c r="G29" s="8">
        <v>107.09822400206768</v>
      </c>
      <c r="H29" s="8">
        <v>9.2163087265191486</v>
      </c>
      <c r="I29" s="8"/>
      <c r="J29" s="8">
        <v>138.26107157452731</v>
      </c>
      <c r="K29" s="8">
        <v>17.530081133243513</v>
      </c>
      <c r="L29" s="8"/>
      <c r="M29" s="8">
        <v>114.31071764331098</v>
      </c>
      <c r="N29" s="9">
        <v>14.789900729335299</v>
      </c>
      <c r="P29" s="7">
        <v>4051.7619868842121</v>
      </c>
      <c r="Q29" s="8">
        <v>292.3020825788513</v>
      </c>
      <c r="R29" s="8"/>
      <c r="S29" s="8">
        <v>2940.2297221646218</v>
      </c>
      <c r="T29" s="8">
        <v>234.43215378751879</v>
      </c>
      <c r="U29" s="8"/>
      <c r="V29" s="8">
        <v>4109.5418003978211</v>
      </c>
      <c r="W29" s="8">
        <v>431.41506867362796</v>
      </c>
      <c r="X29" s="8"/>
      <c r="Y29" s="8">
        <v>3246.790648899168</v>
      </c>
      <c r="Z29" s="9">
        <v>351.50542719437948</v>
      </c>
      <c r="AB29" s="7">
        <v>67.565675956578488</v>
      </c>
      <c r="AC29" s="8">
        <v>19.611957895920725</v>
      </c>
      <c r="AD29" s="8"/>
      <c r="AE29" s="8">
        <v>83.652648691671729</v>
      </c>
      <c r="AF29" s="9">
        <v>42.353469172022137</v>
      </c>
      <c r="AH29" s="7">
        <v>2817.6622251966915</v>
      </c>
      <c r="AI29" s="8">
        <v>701.98545646851062</v>
      </c>
      <c r="AJ29" s="8"/>
      <c r="AK29" s="8">
        <v>2611.4431068931854</v>
      </c>
      <c r="AL29" s="9">
        <v>414.37965561435681</v>
      </c>
    </row>
    <row r="30" spans="1:38" ht="15.75" thickBot="1" x14ac:dyDescent="0.3">
      <c r="A30" s="3"/>
      <c r="B30" s="2">
        <f t="shared" si="0"/>
        <v>520</v>
      </c>
      <c r="D30" s="10">
        <v>138.04416773945294</v>
      </c>
      <c r="E30" s="11">
        <v>11.005148697410265</v>
      </c>
      <c r="F30" s="11"/>
      <c r="G30" s="11">
        <v>108.42652909431976</v>
      </c>
      <c r="H30" s="11">
        <v>8.9372765505373053</v>
      </c>
      <c r="I30" s="11"/>
      <c r="J30" s="11">
        <v>144.18623422041432</v>
      </c>
      <c r="K30" s="11">
        <v>16.276140367110241</v>
      </c>
      <c r="L30" s="11"/>
      <c r="M30" s="11">
        <v>111.97667188219326</v>
      </c>
      <c r="N30" s="12">
        <v>14.39928897010679</v>
      </c>
      <c r="P30" s="10">
        <v>4189.8061546236659</v>
      </c>
      <c r="Q30" s="11">
        <v>302.8412255536166</v>
      </c>
      <c r="R30" s="11"/>
      <c r="S30" s="11">
        <v>3048.6562512589417</v>
      </c>
      <c r="T30" s="11">
        <v>243.22432479832446</v>
      </c>
      <c r="U30" s="11"/>
      <c r="V30" s="11">
        <v>4253.7280346182351</v>
      </c>
      <c r="W30" s="11">
        <v>446.45608552869959</v>
      </c>
      <c r="X30" s="11"/>
      <c r="Y30" s="11">
        <v>3358.7673207813618</v>
      </c>
      <c r="Z30" s="12">
        <v>365.77705492319711</v>
      </c>
      <c r="AB30" s="10">
        <v>70.028745820668561</v>
      </c>
      <c r="AC30" s="11">
        <v>19.716201164685742</v>
      </c>
      <c r="AD30" s="11"/>
      <c r="AE30" s="11">
        <v>77.979216326442213</v>
      </c>
      <c r="AF30" s="12">
        <v>30.292985887154767</v>
      </c>
      <c r="AH30" s="10">
        <v>2895.6414415231338</v>
      </c>
      <c r="AI30" s="11">
        <v>732.13387576506682</v>
      </c>
      <c r="AJ30" s="11"/>
      <c r="AK30" s="11">
        <v>2681.4718527138543</v>
      </c>
      <c r="AL30" s="12">
        <v>431.64958854044175</v>
      </c>
    </row>
    <row r="31" spans="1:38" x14ac:dyDescent="0.25">
      <c r="A31" s="3"/>
      <c r="B31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27"/>
  <sheetViews>
    <sheetView workbookViewId="0">
      <selection activeCell="S24" sqref="S24:S25"/>
    </sheetView>
  </sheetViews>
  <sheetFormatPr defaultRowHeight="15" x14ac:dyDescent="0.25"/>
  <sheetData>
    <row r="2" spans="3:8" x14ac:dyDescent="0.25">
      <c r="C2" s="13" t="s">
        <v>13</v>
      </c>
    </row>
    <row r="3" spans="3:8" s="13" customFormat="1" x14ac:dyDescent="0.25">
      <c r="C3" s="20" t="s">
        <v>3</v>
      </c>
      <c r="D3" s="20" t="s">
        <v>4</v>
      </c>
      <c r="E3" s="20" t="s">
        <v>2</v>
      </c>
      <c r="F3" s="20" t="s">
        <v>1</v>
      </c>
      <c r="G3" s="20" t="s">
        <v>9</v>
      </c>
      <c r="H3" s="20" t="s">
        <v>10</v>
      </c>
    </row>
    <row r="4" spans="3:8" x14ac:dyDescent="0.25">
      <c r="G4" s="19"/>
    </row>
    <row r="5" spans="3:8" x14ac:dyDescent="0.25">
      <c r="C5" s="19">
        <v>554.54499999999996</v>
      </c>
      <c r="D5" s="19">
        <v>300</v>
      </c>
      <c r="E5" s="19">
        <v>300</v>
      </c>
      <c r="F5" s="19">
        <v>318.86799999999999</v>
      </c>
      <c r="G5" s="19">
        <v>489.286</v>
      </c>
      <c r="H5" s="19">
        <v>947.88699999999994</v>
      </c>
    </row>
    <row r="6" spans="3:8" x14ac:dyDescent="0.25">
      <c r="C6" s="19"/>
      <c r="D6" s="19"/>
      <c r="E6" s="19"/>
      <c r="F6" s="19"/>
      <c r="G6" s="19"/>
      <c r="H6" s="19"/>
    </row>
    <row r="7" spans="3:8" x14ac:dyDescent="0.25">
      <c r="C7" s="19"/>
      <c r="D7" s="19"/>
      <c r="E7" s="19"/>
      <c r="F7" s="19"/>
      <c r="G7" s="19"/>
      <c r="H7" s="19"/>
    </row>
    <row r="8" spans="3:8" x14ac:dyDescent="0.25">
      <c r="C8" s="19"/>
      <c r="D8" s="19"/>
      <c r="E8" s="19"/>
      <c r="F8" s="19"/>
      <c r="G8" s="19"/>
      <c r="H8" s="19"/>
    </row>
    <row r="9" spans="3:8" x14ac:dyDescent="0.25">
      <c r="C9" s="19"/>
      <c r="D9" s="19"/>
      <c r="E9" s="19"/>
      <c r="F9" s="19"/>
      <c r="G9" s="19"/>
      <c r="H9" s="19"/>
    </row>
    <row r="10" spans="3:8" x14ac:dyDescent="0.25">
      <c r="C10" s="19">
        <v>336.53800000000001</v>
      </c>
      <c r="D10" s="19">
        <v>203.636</v>
      </c>
      <c r="E10" s="19"/>
      <c r="F10" s="19">
        <v>454.71699999999998</v>
      </c>
      <c r="G10" s="19"/>
      <c r="H10" s="19"/>
    </row>
    <row r="11" spans="3:8" x14ac:dyDescent="0.25">
      <c r="C11" s="19"/>
      <c r="D11" s="19"/>
      <c r="E11" s="19"/>
      <c r="F11" s="19"/>
      <c r="G11" s="19"/>
      <c r="H11" s="19"/>
    </row>
    <row r="12" spans="3:8" x14ac:dyDescent="0.25">
      <c r="C12" s="19"/>
      <c r="D12" s="19"/>
      <c r="E12" s="19"/>
      <c r="F12" s="19"/>
      <c r="G12" s="19">
        <v>1060</v>
      </c>
      <c r="H12" s="19">
        <v>1204.44</v>
      </c>
    </row>
    <row r="13" spans="3:8" x14ac:dyDescent="0.25">
      <c r="C13" s="19"/>
      <c r="D13" s="19"/>
      <c r="E13" s="19"/>
      <c r="F13" s="19"/>
      <c r="G13" s="19"/>
      <c r="H13" s="19"/>
    </row>
    <row r="14" spans="3:8" x14ac:dyDescent="0.25">
      <c r="C14" s="19"/>
      <c r="D14" s="19"/>
      <c r="E14" s="19"/>
      <c r="F14" s="19"/>
      <c r="G14" s="19"/>
      <c r="H14" s="19"/>
    </row>
    <row r="15" spans="3:8" x14ac:dyDescent="0.25">
      <c r="C15" s="19"/>
      <c r="D15" s="19"/>
      <c r="E15" s="19"/>
      <c r="F15" s="19"/>
      <c r="G15" s="19"/>
      <c r="H15" s="19"/>
    </row>
    <row r="16" spans="3:8" x14ac:dyDescent="0.25">
      <c r="C16" s="19">
        <v>396.774</v>
      </c>
      <c r="D16" s="19">
        <v>246.667</v>
      </c>
      <c r="E16" s="19"/>
      <c r="F16" s="19"/>
      <c r="G16" s="19"/>
      <c r="H16" s="19"/>
    </row>
    <row r="17" spans="3:8" x14ac:dyDescent="0.25">
      <c r="C17" s="19"/>
      <c r="D17" s="19"/>
      <c r="E17" s="19"/>
      <c r="F17" s="19"/>
      <c r="G17" s="19"/>
      <c r="H17" s="19"/>
    </row>
    <row r="18" spans="3:8" x14ac:dyDescent="0.25">
      <c r="C18" s="19"/>
      <c r="D18" s="19"/>
      <c r="E18" s="19"/>
      <c r="F18" s="19"/>
      <c r="G18" s="19"/>
      <c r="H18" s="19"/>
    </row>
    <row r="19" spans="3:8" x14ac:dyDescent="0.25">
      <c r="C19" s="19"/>
      <c r="D19" s="19"/>
      <c r="E19" s="19"/>
      <c r="F19" s="19"/>
      <c r="G19" s="19">
        <v>777.77800000000002</v>
      </c>
      <c r="H19" s="19">
        <v>721.56899999999996</v>
      </c>
    </row>
    <row r="20" spans="3:8" x14ac:dyDescent="0.25">
      <c r="C20" s="19"/>
      <c r="D20" s="19"/>
      <c r="E20" s="19"/>
      <c r="F20" s="19"/>
      <c r="G20" s="19"/>
    </row>
    <row r="21" spans="3:8" x14ac:dyDescent="0.25">
      <c r="C21" s="19"/>
      <c r="D21" s="19"/>
      <c r="E21" s="19"/>
      <c r="F21" s="19"/>
      <c r="G21" s="19"/>
    </row>
    <row r="22" spans="3:8" x14ac:dyDescent="0.25">
      <c r="C22" s="19">
        <v>590.476</v>
      </c>
      <c r="D22" s="19">
        <v>232.83600000000001</v>
      </c>
      <c r="E22" s="19">
        <v>590.58799999999997</v>
      </c>
      <c r="F22" s="19">
        <v>255.172</v>
      </c>
      <c r="G22" s="19"/>
    </row>
    <row r="23" spans="3:8" x14ac:dyDescent="0.25">
      <c r="C23" s="19"/>
      <c r="D23" s="19"/>
      <c r="E23" s="19"/>
      <c r="F23" s="19"/>
      <c r="G23" s="19"/>
    </row>
    <row r="24" spans="3:8" x14ac:dyDescent="0.25">
      <c r="C24" s="19"/>
      <c r="D24" s="19"/>
      <c r="E24" s="19"/>
      <c r="F24" s="19"/>
      <c r="G24" s="19"/>
    </row>
    <row r="25" spans="3:8" x14ac:dyDescent="0.25">
      <c r="C25" s="19"/>
      <c r="D25" s="19"/>
      <c r="E25" s="19"/>
      <c r="F25" s="19"/>
      <c r="G25" s="19"/>
    </row>
    <row r="26" spans="3:8" x14ac:dyDescent="0.25">
      <c r="C26" s="19"/>
      <c r="D26" s="19"/>
      <c r="E26" s="19"/>
      <c r="F26" s="19"/>
      <c r="G26" s="19">
        <v>1233.33</v>
      </c>
    </row>
    <row r="27" spans="3:8" x14ac:dyDescent="0.25">
      <c r="C27" s="19"/>
      <c r="D27" s="19"/>
      <c r="E27" s="19"/>
      <c r="F27" s="19"/>
      <c r="G27" s="19"/>
    </row>
    <row r="28" spans="3:8" x14ac:dyDescent="0.25">
      <c r="C28" s="19">
        <v>545.45500000000004</v>
      </c>
      <c r="D28" s="19"/>
      <c r="E28" s="19">
        <v>530.58799999999997</v>
      </c>
      <c r="F28" s="19">
        <v>253.846</v>
      </c>
      <c r="G28" s="19"/>
    </row>
    <row r="29" spans="3:8" x14ac:dyDescent="0.25">
      <c r="C29" s="19"/>
      <c r="D29" s="19">
        <v>250.76900000000001</v>
      </c>
      <c r="E29" s="19"/>
      <c r="F29" s="19"/>
      <c r="G29" s="19"/>
    </row>
    <row r="30" spans="3:8" x14ac:dyDescent="0.25">
      <c r="C30" s="19"/>
      <c r="D30" s="19"/>
      <c r="E30" s="19"/>
      <c r="F30" s="19"/>
      <c r="G30" s="19"/>
    </row>
    <row r="31" spans="3:8" x14ac:dyDescent="0.25">
      <c r="C31" s="19"/>
      <c r="D31" s="19"/>
      <c r="E31" s="19"/>
      <c r="F31" s="19"/>
      <c r="G31" s="19"/>
    </row>
    <row r="32" spans="3:8" x14ac:dyDescent="0.25">
      <c r="C32" s="19"/>
      <c r="D32" s="19"/>
      <c r="E32" s="19"/>
      <c r="F32" s="19"/>
      <c r="G32" s="19"/>
    </row>
    <row r="33" spans="3:7" x14ac:dyDescent="0.25">
      <c r="C33" s="19">
        <v>379.20800000000003</v>
      </c>
      <c r="D33" s="19"/>
      <c r="E33" s="19"/>
      <c r="F33" s="19"/>
      <c r="G33" s="19">
        <v>471.69799999999998</v>
      </c>
    </row>
    <row r="34" spans="3:7" x14ac:dyDescent="0.25">
      <c r="C34" s="19"/>
      <c r="D34" s="19"/>
      <c r="E34" s="19">
        <v>510.52600000000001</v>
      </c>
      <c r="F34" s="19">
        <v>362.5</v>
      </c>
      <c r="G34" s="19"/>
    </row>
    <row r="35" spans="3:7" x14ac:dyDescent="0.25">
      <c r="C35" s="19"/>
      <c r="D35" s="19">
        <v>97.014899999999997</v>
      </c>
      <c r="E35" s="19"/>
      <c r="F35" s="19"/>
      <c r="G35" s="19"/>
    </row>
    <row r="36" spans="3:7" x14ac:dyDescent="0.25">
      <c r="C36" s="19"/>
      <c r="D36" s="19"/>
      <c r="E36" s="19"/>
      <c r="F36" s="19"/>
      <c r="G36" s="19"/>
    </row>
    <row r="37" spans="3:7" x14ac:dyDescent="0.25">
      <c r="C37" s="19"/>
      <c r="D37" s="19"/>
      <c r="E37" s="19"/>
      <c r="F37" s="19"/>
      <c r="G37" s="19"/>
    </row>
    <row r="38" spans="3:7" x14ac:dyDescent="0.25">
      <c r="C38" s="19"/>
      <c r="D38" s="19"/>
      <c r="E38" s="19"/>
      <c r="F38" s="19"/>
      <c r="G38" s="19"/>
    </row>
    <row r="39" spans="3:7" x14ac:dyDescent="0.25">
      <c r="C39" s="19">
        <v>228.37799999999999</v>
      </c>
      <c r="D39" s="19"/>
      <c r="E39" s="19"/>
      <c r="F39" s="19"/>
      <c r="G39" s="19"/>
    </row>
    <row r="40" spans="3:7" x14ac:dyDescent="0.25">
      <c r="C40" s="19"/>
      <c r="D40" s="19"/>
      <c r="E40" s="19"/>
      <c r="F40" s="19">
        <v>471.154</v>
      </c>
      <c r="G40" s="19">
        <v>614.58299999999997</v>
      </c>
    </row>
    <row r="41" spans="3:7" x14ac:dyDescent="0.25">
      <c r="C41" s="19"/>
      <c r="D41" s="19">
        <v>183.333</v>
      </c>
      <c r="E41" s="19"/>
      <c r="F41" s="19"/>
      <c r="G41" s="19"/>
    </row>
    <row r="42" spans="3:7" x14ac:dyDescent="0.25">
      <c r="C42" s="19"/>
      <c r="D42" s="19"/>
      <c r="E42" s="19"/>
      <c r="F42" s="19"/>
      <c r="G42" s="19"/>
    </row>
    <row r="43" spans="3:7" x14ac:dyDescent="0.25">
      <c r="C43" s="19"/>
      <c r="D43" s="19"/>
      <c r="E43" s="19"/>
      <c r="F43" s="19"/>
      <c r="G43" s="19"/>
    </row>
    <row r="44" spans="3:7" x14ac:dyDescent="0.25">
      <c r="C44" s="19"/>
      <c r="D44" s="19"/>
      <c r="E44" s="19"/>
      <c r="F44" s="19"/>
      <c r="G44" s="19"/>
    </row>
    <row r="45" spans="3:7" x14ac:dyDescent="0.25">
      <c r="C45" s="19">
        <v>139.744</v>
      </c>
      <c r="D45" s="19"/>
      <c r="E45" s="19"/>
      <c r="F45" s="19"/>
      <c r="G45" s="19"/>
    </row>
    <row r="46" spans="3:7" x14ac:dyDescent="0.25">
      <c r="C46" s="19"/>
      <c r="D46" s="19"/>
      <c r="E46" s="19"/>
      <c r="F46" s="19">
        <v>211.62799999999999</v>
      </c>
      <c r="G46" s="19"/>
    </row>
    <row r="47" spans="3:7" x14ac:dyDescent="0.25">
      <c r="C47" s="19"/>
      <c r="D47" s="19">
        <v>113.846</v>
      </c>
      <c r="E47" s="19"/>
      <c r="F47" s="19"/>
      <c r="G47" s="19">
        <v>1897.7</v>
      </c>
    </row>
    <row r="48" spans="3:7" x14ac:dyDescent="0.25">
      <c r="C48" s="19"/>
      <c r="D48" s="19"/>
      <c r="E48" s="19"/>
      <c r="F48" s="19"/>
      <c r="G48" s="19"/>
    </row>
    <row r="49" spans="3:7" x14ac:dyDescent="0.25">
      <c r="C49" s="19"/>
      <c r="D49" s="19"/>
      <c r="E49" s="19"/>
      <c r="F49" s="19"/>
      <c r="G49" s="19"/>
    </row>
    <row r="50" spans="3:7" x14ac:dyDescent="0.25">
      <c r="C50" s="19"/>
      <c r="D50" s="19"/>
      <c r="E50" s="19">
        <v>429.47399999999999</v>
      </c>
      <c r="F50" s="19"/>
      <c r="G50" s="19"/>
    </row>
    <row r="51" spans="3:7" x14ac:dyDescent="0.25">
      <c r="C51" s="19">
        <v>759.67700000000002</v>
      </c>
      <c r="D51" s="19"/>
      <c r="E51" s="19"/>
      <c r="F51" s="19"/>
      <c r="G51" s="19"/>
    </row>
    <row r="52" spans="3:7" x14ac:dyDescent="0.25">
      <c r="C52" s="19"/>
      <c r="D52" s="19"/>
      <c r="E52" s="19"/>
      <c r="F52" s="19">
        <v>247.917</v>
      </c>
      <c r="G52" s="19"/>
    </row>
    <row r="53" spans="3:7" x14ac:dyDescent="0.25">
      <c r="C53" s="19"/>
      <c r="D53" s="19">
        <v>143.077</v>
      </c>
      <c r="E53" s="19"/>
      <c r="F53" s="19"/>
      <c r="G53" s="19"/>
    </row>
    <row r="54" spans="3:7" x14ac:dyDescent="0.25">
      <c r="C54" s="19"/>
      <c r="D54" s="19"/>
      <c r="E54" s="19"/>
      <c r="F54" s="19"/>
      <c r="G54" s="19">
        <v>446.9</v>
      </c>
    </row>
    <row r="55" spans="3:7" x14ac:dyDescent="0.25">
      <c r="C55" s="19"/>
      <c r="D55" s="19"/>
      <c r="E55" s="19"/>
      <c r="F55" s="19"/>
      <c r="G55" s="19"/>
    </row>
    <row r="56" spans="3:7" x14ac:dyDescent="0.25">
      <c r="C56" s="19"/>
      <c r="D56" s="19"/>
      <c r="E56" s="19"/>
      <c r="F56" s="19"/>
      <c r="G56" s="19"/>
    </row>
    <row r="57" spans="3:7" x14ac:dyDescent="0.25">
      <c r="C57" s="19">
        <v>334.483</v>
      </c>
      <c r="D57" s="19"/>
      <c r="E57" s="19"/>
      <c r="F57" s="19"/>
      <c r="G57" s="19"/>
    </row>
    <row r="58" spans="3:7" x14ac:dyDescent="0.25">
      <c r="C58" s="19"/>
      <c r="D58" s="19"/>
      <c r="E58" s="19"/>
      <c r="F58" s="19">
        <v>215.09399999999999</v>
      </c>
      <c r="G58" s="19"/>
    </row>
    <row r="59" spans="3:7" x14ac:dyDescent="0.25">
      <c r="C59" s="19"/>
      <c r="D59" s="19">
        <v>120</v>
      </c>
      <c r="E59" s="19"/>
      <c r="F59" s="19"/>
      <c r="G59" s="19"/>
    </row>
    <row r="60" spans="3:7" x14ac:dyDescent="0.25">
      <c r="C60" s="19"/>
      <c r="D60" s="19"/>
      <c r="E60" s="19">
        <v>1182.93</v>
      </c>
      <c r="F60" s="19"/>
      <c r="G60" s="19"/>
    </row>
    <row r="61" spans="3:7" x14ac:dyDescent="0.25">
      <c r="C61" s="19"/>
      <c r="D61" s="19"/>
      <c r="E61" s="19"/>
      <c r="F61" s="19"/>
      <c r="G61" s="19">
        <v>1722</v>
      </c>
    </row>
    <row r="62" spans="3:7" x14ac:dyDescent="0.25">
      <c r="C62" s="19"/>
      <c r="D62" s="19"/>
      <c r="E62" s="19"/>
      <c r="F62" s="19"/>
      <c r="G62" s="19"/>
    </row>
    <row r="63" spans="3:7" x14ac:dyDescent="0.25">
      <c r="C63" s="19">
        <v>453.846</v>
      </c>
      <c r="D63" s="19"/>
      <c r="E63" s="19"/>
      <c r="F63" s="19"/>
      <c r="G63" s="19"/>
    </row>
    <row r="64" spans="3:7" x14ac:dyDescent="0.25">
      <c r="C64" s="19"/>
      <c r="D64" s="19"/>
      <c r="E64" s="19"/>
      <c r="F64" s="19"/>
      <c r="G64" s="19"/>
    </row>
    <row r="65" spans="3:7" x14ac:dyDescent="0.25">
      <c r="C65" s="19"/>
      <c r="D65" s="19">
        <v>505.08499999999998</v>
      </c>
      <c r="E65" s="19"/>
      <c r="F65" s="19"/>
      <c r="G65" s="19"/>
    </row>
    <row r="66" spans="3:7" x14ac:dyDescent="0.25">
      <c r="C66" s="19"/>
      <c r="D66" s="19"/>
      <c r="E66" s="19">
        <v>640.38499999999999</v>
      </c>
      <c r="F66" s="19"/>
      <c r="G66" s="19"/>
    </row>
    <row r="67" spans="3:7" x14ac:dyDescent="0.25">
      <c r="C67" s="19"/>
      <c r="D67" s="19"/>
      <c r="E67" s="19"/>
      <c r="F67" s="19"/>
      <c r="G67" s="19"/>
    </row>
    <row r="68" spans="3:7" x14ac:dyDescent="0.25">
      <c r="C68" s="19"/>
      <c r="D68" s="19"/>
      <c r="E68" s="19"/>
      <c r="F68" s="19"/>
      <c r="G68" s="19">
        <v>542</v>
      </c>
    </row>
    <row r="69" spans="3:7" x14ac:dyDescent="0.25">
      <c r="C69" s="19">
        <v>574.13800000000003</v>
      </c>
      <c r="D69" s="19"/>
      <c r="E69" s="19"/>
      <c r="F69" s="19"/>
      <c r="G69" s="19"/>
    </row>
    <row r="70" spans="3:7" x14ac:dyDescent="0.25">
      <c r="C70" s="19"/>
      <c r="D70" s="19"/>
      <c r="E70" s="19"/>
      <c r="F70" s="19"/>
      <c r="G70" s="19"/>
    </row>
    <row r="71" spans="3:7" x14ac:dyDescent="0.25">
      <c r="C71" s="19"/>
      <c r="D71" s="19">
        <v>64.516099999999994</v>
      </c>
      <c r="E71" s="19"/>
      <c r="F71" s="19"/>
      <c r="G71" s="19"/>
    </row>
    <row r="72" spans="3:7" x14ac:dyDescent="0.25">
      <c r="C72" s="19"/>
      <c r="D72" s="19"/>
      <c r="E72" s="19"/>
      <c r="F72" s="19"/>
      <c r="G72" s="19"/>
    </row>
    <row r="73" spans="3:7" x14ac:dyDescent="0.25">
      <c r="C73" s="19"/>
      <c r="D73" s="19"/>
      <c r="E73" s="19"/>
      <c r="F73" s="19"/>
      <c r="G73" s="19"/>
    </row>
    <row r="74" spans="3:7" x14ac:dyDescent="0.25">
      <c r="C74" s="19"/>
      <c r="D74" s="19"/>
      <c r="E74" s="19"/>
      <c r="F74" s="19"/>
      <c r="G74" s="19"/>
    </row>
    <row r="75" spans="3:7" x14ac:dyDescent="0.25">
      <c r="C75" s="19">
        <v>191.54900000000001</v>
      </c>
      <c r="D75" s="19"/>
      <c r="E75" s="19"/>
      <c r="F75" s="19"/>
      <c r="G75" s="19">
        <v>1472.1</v>
      </c>
    </row>
    <row r="76" spans="3:7" x14ac:dyDescent="0.25">
      <c r="C76" s="19"/>
      <c r="D76" s="19"/>
      <c r="E76" s="19"/>
      <c r="F76" s="19"/>
    </row>
    <row r="77" spans="3:7" x14ac:dyDescent="0.25">
      <c r="C77" s="19"/>
      <c r="D77" s="19">
        <v>64.473699999999994</v>
      </c>
      <c r="E77" s="19"/>
      <c r="F77" s="19"/>
    </row>
    <row r="78" spans="3:7" x14ac:dyDescent="0.25">
      <c r="C78" s="19"/>
      <c r="D78" s="19"/>
      <c r="E78" s="19">
        <v>572.52700000000004</v>
      </c>
      <c r="F78" s="19"/>
    </row>
    <row r="79" spans="3:7" x14ac:dyDescent="0.25">
      <c r="C79" s="19"/>
      <c r="D79" s="19"/>
      <c r="E79" s="19"/>
      <c r="F79" s="19"/>
    </row>
    <row r="80" spans="3:7" x14ac:dyDescent="0.25">
      <c r="C80" s="19"/>
      <c r="D80" s="19"/>
      <c r="E80" s="19"/>
      <c r="F80" s="19"/>
    </row>
    <row r="81" spans="3:6" x14ac:dyDescent="0.25">
      <c r="C81" s="19">
        <v>571.92999999999995</v>
      </c>
      <c r="D81" s="19"/>
      <c r="E81" s="19"/>
      <c r="F81" s="19"/>
    </row>
    <row r="82" spans="3:6" x14ac:dyDescent="0.25">
      <c r="C82" s="19"/>
      <c r="D82" s="19"/>
      <c r="E82" s="19"/>
      <c r="F82" s="19"/>
    </row>
    <row r="83" spans="3:6" x14ac:dyDescent="0.25">
      <c r="C83" s="19"/>
      <c r="D83" s="19">
        <v>48.2759</v>
      </c>
      <c r="E83" s="19"/>
      <c r="F83" s="19"/>
    </row>
    <row r="84" spans="3:6" x14ac:dyDescent="0.25">
      <c r="C84" s="19"/>
      <c r="D84" s="19"/>
      <c r="E84" s="19">
        <v>451.06400000000002</v>
      </c>
      <c r="F84" s="19"/>
    </row>
    <row r="85" spans="3:6" x14ac:dyDescent="0.25">
      <c r="C85" s="19"/>
      <c r="D85" s="19"/>
      <c r="E85" s="19"/>
      <c r="F85" s="19"/>
    </row>
    <row r="86" spans="3:6" x14ac:dyDescent="0.25">
      <c r="C86" s="19"/>
      <c r="D86" s="19"/>
      <c r="E86" s="19"/>
      <c r="F86" s="19"/>
    </row>
    <row r="87" spans="3:6" x14ac:dyDescent="0.25">
      <c r="C87" s="19">
        <v>462.06900000000002</v>
      </c>
      <c r="D87" s="19"/>
      <c r="E87" s="19"/>
      <c r="F87" s="19"/>
    </row>
    <row r="88" spans="3:6" x14ac:dyDescent="0.25">
      <c r="C88" s="19"/>
      <c r="D88" s="19"/>
      <c r="E88" s="19"/>
      <c r="F88" s="19"/>
    </row>
    <row r="89" spans="3:6" x14ac:dyDescent="0.25">
      <c r="C89" s="19"/>
      <c r="D89" s="19">
        <v>250</v>
      </c>
      <c r="E89" s="19"/>
      <c r="F89" s="19"/>
    </row>
    <row r="90" spans="3:6" x14ac:dyDescent="0.25">
      <c r="C90" s="19"/>
      <c r="D90" s="19"/>
      <c r="E90" s="19"/>
      <c r="F90" s="19"/>
    </row>
    <row r="91" spans="3:6" x14ac:dyDescent="0.25">
      <c r="C91" s="19"/>
      <c r="D91" s="19"/>
      <c r="E91" s="19">
        <v>484.93200000000002</v>
      </c>
      <c r="F91" s="19"/>
    </row>
    <row r="92" spans="3:6" x14ac:dyDescent="0.25">
      <c r="C92" s="19"/>
      <c r="D92" s="19"/>
      <c r="E92" s="19"/>
      <c r="F92" s="19"/>
    </row>
    <row r="93" spans="3:6" x14ac:dyDescent="0.25">
      <c r="C93" s="19">
        <v>538.75</v>
      </c>
      <c r="D93" s="19"/>
      <c r="E93" s="19"/>
      <c r="F93" s="19"/>
    </row>
    <row r="94" spans="3:6" x14ac:dyDescent="0.25">
      <c r="C94" s="19"/>
      <c r="D94" s="19"/>
      <c r="E94" s="19"/>
      <c r="F94" s="19"/>
    </row>
    <row r="95" spans="3:6" x14ac:dyDescent="0.25">
      <c r="C95" s="19"/>
      <c r="D95" s="19">
        <v>144.73699999999999</v>
      </c>
      <c r="E95" s="19"/>
      <c r="F95" s="19"/>
    </row>
    <row r="96" spans="3:6" x14ac:dyDescent="0.25">
      <c r="C96" s="19"/>
      <c r="D96" s="19"/>
      <c r="E96" s="19"/>
      <c r="F96" s="19"/>
    </row>
    <row r="97" spans="3:6" x14ac:dyDescent="0.25">
      <c r="C97" s="19"/>
      <c r="D97" s="19"/>
      <c r="E97" s="19"/>
      <c r="F97" s="19"/>
    </row>
    <row r="98" spans="3:6" x14ac:dyDescent="0.25">
      <c r="C98" s="19"/>
      <c r="D98" s="19"/>
      <c r="E98" s="19"/>
      <c r="F98" s="19"/>
    </row>
    <row r="99" spans="3:6" x14ac:dyDescent="0.25">
      <c r="C99" s="19"/>
      <c r="D99" s="19"/>
      <c r="E99" s="19"/>
      <c r="F99" s="19"/>
    </row>
    <row r="100" spans="3:6" x14ac:dyDescent="0.25">
      <c r="C100" s="19"/>
      <c r="D100" s="19"/>
      <c r="E100" s="19"/>
      <c r="F100" s="19"/>
    </row>
    <row r="101" spans="3:6" x14ac:dyDescent="0.25">
      <c r="C101" s="19"/>
      <c r="D101" s="19"/>
      <c r="E101" s="19"/>
      <c r="F101" s="19"/>
    </row>
    <row r="102" spans="3:6" x14ac:dyDescent="0.25">
      <c r="C102" s="19"/>
      <c r="D102" s="19"/>
      <c r="E102" s="19"/>
      <c r="F102" s="19"/>
    </row>
    <row r="103" spans="3:6" x14ac:dyDescent="0.25">
      <c r="C103" s="19"/>
      <c r="D103" s="19"/>
      <c r="E103" s="19"/>
      <c r="F103" s="19"/>
    </row>
    <row r="104" spans="3:6" x14ac:dyDescent="0.25">
      <c r="C104" s="19"/>
      <c r="D104" s="19"/>
      <c r="E104" s="19"/>
      <c r="F104" s="19"/>
    </row>
    <row r="105" spans="3:6" x14ac:dyDescent="0.25">
      <c r="C105" s="19">
        <v>371.93</v>
      </c>
      <c r="D105" s="19"/>
      <c r="E105" s="19"/>
      <c r="F105" s="19"/>
    </row>
    <row r="106" spans="3:6" x14ac:dyDescent="0.25">
      <c r="C106" s="19"/>
      <c r="D106" s="19"/>
      <c r="E106" s="19"/>
      <c r="F106" s="19"/>
    </row>
    <row r="107" spans="3:6" x14ac:dyDescent="0.25">
      <c r="C107" s="19"/>
      <c r="D107" s="19"/>
      <c r="E107" s="19"/>
      <c r="F107" s="19"/>
    </row>
    <row r="108" spans="3:6" x14ac:dyDescent="0.25">
      <c r="C108" s="19"/>
      <c r="D108" s="19"/>
      <c r="E108" s="19"/>
      <c r="F108" s="19"/>
    </row>
    <row r="109" spans="3:6" x14ac:dyDescent="0.25">
      <c r="C109" s="19"/>
      <c r="D109" s="19"/>
      <c r="E109" s="19"/>
      <c r="F109" s="19"/>
    </row>
    <row r="110" spans="3:6" x14ac:dyDescent="0.25">
      <c r="C110" s="19"/>
      <c r="D110" s="19"/>
      <c r="E110" s="19"/>
      <c r="F110" s="19"/>
    </row>
    <row r="111" spans="3:6" x14ac:dyDescent="0.25">
      <c r="C111" s="19">
        <v>223.077</v>
      </c>
      <c r="D111" s="19"/>
      <c r="E111" s="19"/>
      <c r="F111" s="19"/>
    </row>
    <row r="112" spans="3:6" x14ac:dyDescent="0.25">
      <c r="C112" s="19"/>
      <c r="D112" s="19"/>
      <c r="E112" s="19"/>
      <c r="F112" s="19"/>
    </row>
    <row r="113" spans="3:6" x14ac:dyDescent="0.25">
      <c r="C113" s="19"/>
      <c r="D113" s="19"/>
      <c r="E113" s="19"/>
      <c r="F113" s="19"/>
    </row>
    <row r="114" spans="3:6" x14ac:dyDescent="0.25">
      <c r="C114" s="19"/>
      <c r="D114" s="19"/>
      <c r="E114" s="19"/>
      <c r="F114" s="19"/>
    </row>
    <row r="115" spans="3:6" x14ac:dyDescent="0.25">
      <c r="C115" s="19"/>
      <c r="D115" s="19"/>
      <c r="E115" s="19"/>
      <c r="F115" s="19"/>
    </row>
    <row r="116" spans="3:6" x14ac:dyDescent="0.25">
      <c r="C116" s="19"/>
      <c r="D116" s="19"/>
      <c r="E116" s="19"/>
      <c r="F116" s="19"/>
    </row>
    <row r="117" spans="3:6" x14ac:dyDescent="0.25">
      <c r="C117" s="19">
        <v>331.57900000000001</v>
      </c>
      <c r="D117" s="19"/>
      <c r="E117" s="19"/>
      <c r="F117" s="19"/>
    </row>
    <row r="118" spans="3:6" x14ac:dyDescent="0.25">
      <c r="C118" s="19"/>
      <c r="D118" s="19"/>
      <c r="E118" s="19"/>
      <c r="F118" s="19"/>
    </row>
    <row r="119" spans="3:6" x14ac:dyDescent="0.25">
      <c r="C119" s="19"/>
      <c r="D119" s="19"/>
      <c r="E119" s="19"/>
      <c r="F119" s="19"/>
    </row>
    <row r="120" spans="3:6" x14ac:dyDescent="0.25">
      <c r="C120" s="19"/>
      <c r="D120" s="19"/>
      <c r="E120" s="19"/>
      <c r="F120" s="19"/>
    </row>
    <row r="121" spans="3:6" x14ac:dyDescent="0.25">
      <c r="C121" s="19"/>
      <c r="D121" s="19"/>
      <c r="E121" s="19"/>
      <c r="F121" s="19"/>
    </row>
    <row r="122" spans="3:6" x14ac:dyDescent="0.25">
      <c r="C122" s="19"/>
      <c r="D122" s="19"/>
      <c r="E122" s="19"/>
      <c r="F122" s="19"/>
    </row>
    <row r="123" spans="3:6" x14ac:dyDescent="0.25">
      <c r="C123" s="19">
        <v>652.94100000000003</v>
      </c>
      <c r="D123" s="19"/>
      <c r="E123" s="19"/>
      <c r="F123" s="19"/>
    </row>
    <row r="124" spans="3:6" x14ac:dyDescent="0.25">
      <c r="C124" s="19"/>
      <c r="D124" s="19"/>
      <c r="E124" s="19"/>
      <c r="F124" s="19"/>
    </row>
    <row r="125" spans="3:6" x14ac:dyDescent="0.25">
      <c r="C125" s="19"/>
      <c r="D125" s="19"/>
      <c r="E125" s="19"/>
      <c r="F125" s="19"/>
    </row>
    <row r="126" spans="3:6" x14ac:dyDescent="0.25">
      <c r="C126" s="19"/>
      <c r="D126" s="19"/>
      <c r="E126" s="19"/>
      <c r="F126" s="19"/>
    </row>
    <row r="127" spans="3:6" x14ac:dyDescent="0.25">
      <c r="C127" s="19">
        <v>375.58100000000002</v>
      </c>
      <c r="D127" s="19"/>
      <c r="E127" s="19"/>
      <c r="F127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9"/>
  <sheetViews>
    <sheetView topLeftCell="A3" workbookViewId="0">
      <selection activeCell="R27" sqref="R27"/>
    </sheetView>
  </sheetViews>
  <sheetFormatPr defaultRowHeight="15" x14ac:dyDescent="0.25"/>
  <cols>
    <col min="3" max="3" width="9.140625" customWidth="1"/>
    <col min="4" max="4" width="12" style="7" bestFit="1" customWidth="1"/>
    <col min="5" max="5" width="12" style="8" bestFit="1" customWidth="1"/>
    <col min="6" max="6" width="9.140625" style="8"/>
    <col min="7" max="7" width="12.85546875" style="8" customWidth="1"/>
    <col min="8" max="8" width="12" style="9" bestFit="1" customWidth="1"/>
    <col min="10" max="10" width="12" style="7" bestFit="1" customWidth="1"/>
    <col min="11" max="11" width="12" style="8" bestFit="1" customWidth="1"/>
    <col min="12" max="12" width="9.140625" style="8"/>
    <col min="13" max="13" width="11.85546875" style="8" customWidth="1"/>
    <col min="14" max="14" width="12" style="9" bestFit="1" customWidth="1"/>
  </cols>
  <sheetData>
    <row r="1" spans="1:14" x14ac:dyDescent="0.25">
      <c r="D1" s="4"/>
      <c r="E1" s="5"/>
      <c r="F1" s="5"/>
      <c r="G1" s="5"/>
      <c r="H1" s="6"/>
      <c r="J1" s="4"/>
      <c r="K1" s="5"/>
      <c r="L1" s="5"/>
      <c r="M1" s="5"/>
      <c r="N1" s="6"/>
    </row>
    <row r="4" spans="1:14" s="13" customFormat="1" x14ac:dyDescent="0.25">
      <c r="D4" s="17" t="s">
        <v>14</v>
      </c>
      <c r="E4" s="1"/>
      <c r="F4" s="1"/>
      <c r="G4" s="1" t="s">
        <v>16</v>
      </c>
      <c r="H4" s="18"/>
      <c r="J4" s="17" t="s">
        <v>7</v>
      </c>
      <c r="K4" s="1"/>
      <c r="L4" s="1"/>
      <c r="M4" s="1" t="s">
        <v>16</v>
      </c>
      <c r="N4" s="18"/>
    </row>
    <row r="5" spans="1:14" s="13" customFormat="1" x14ac:dyDescent="0.25">
      <c r="D5" s="17"/>
      <c r="E5" s="1"/>
      <c r="F5" s="1"/>
      <c r="G5" s="1"/>
      <c r="H5" s="18"/>
      <c r="J5" s="17"/>
      <c r="K5" s="1"/>
      <c r="L5" s="1"/>
      <c r="M5" s="1"/>
      <c r="N5" s="18"/>
    </row>
    <row r="6" spans="1:14" s="13" customFormat="1" x14ac:dyDescent="0.25">
      <c r="D6" s="17"/>
      <c r="E6" s="1"/>
      <c r="F6" s="1"/>
      <c r="G6" s="1"/>
      <c r="H6" s="18"/>
      <c r="J6" s="17"/>
      <c r="K6" s="1"/>
      <c r="L6" s="1"/>
      <c r="M6" s="1"/>
      <c r="N6" s="18"/>
    </row>
    <row r="7" spans="1:14" s="13" customFormat="1" x14ac:dyDescent="0.25">
      <c r="D7" s="17" t="s">
        <v>3</v>
      </c>
      <c r="E7" s="1"/>
      <c r="F7" s="1"/>
      <c r="G7" s="1" t="s">
        <v>3</v>
      </c>
      <c r="H7" s="18"/>
      <c r="J7" s="17" t="s">
        <v>4</v>
      </c>
      <c r="K7" s="1"/>
      <c r="L7" s="1"/>
      <c r="M7" s="1" t="s">
        <v>4</v>
      </c>
      <c r="N7" s="18"/>
    </row>
    <row r="8" spans="1:14" s="13" customFormat="1" x14ac:dyDescent="0.25">
      <c r="A8" s="13" t="s">
        <v>15</v>
      </c>
      <c r="D8" s="17" t="s">
        <v>17</v>
      </c>
      <c r="E8" s="1" t="s">
        <v>6</v>
      </c>
      <c r="F8" s="1"/>
      <c r="G8" s="1" t="s">
        <v>5</v>
      </c>
      <c r="H8" s="18" t="s">
        <v>6</v>
      </c>
      <c r="J8" s="17" t="s">
        <v>17</v>
      </c>
      <c r="K8" s="1" t="s">
        <v>6</v>
      </c>
      <c r="L8" s="1"/>
      <c r="M8" s="1" t="s">
        <v>5</v>
      </c>
      <c r="N8" s="18" t="s">
        <v>6</v>
      </c>
    </row>
    <row r="9" spans="1:14" x14ac:dyDescent="0.25">
      <c r="A9">
        <v>0</v>
      </c>
    </row>
    <row r="10" spans="1:14" x14ac:dyDescent="0.25">
      <c r="A10">
        <v>20</v>
      </c>
      <c r="D10" s="7">
        <v>219.23329665941219</v>
      </c>
      <c r="E10" s="8">
        <v>26.990765332909948</v>
      </c>
      <c r="G10" s="8">
        <v>235.45473726085419</v>
      </c>
      <c r="H10" s="9">
        <v>42.256873166951387</v>
      </c>
      <c r="J10" s="7">
        <v>119.05679329193356</v>
      </c>
      <c r="K10" s="8">
        <v>17.191478234358332</v>
      </c>
      <c r="M10" s="8">
        <v>122.62887868492427</v>
      </c>
      <c r="N10" s="9">
        <v>18.801167843634005</v>
      </c>
    </row>
    <row r="11" spans="1:14" x14ac:dyDescent="0.25">
      <c r="A11">
        <v>40</v>
      </c>
      <c r="D11" s="7">
        <v>206.01646761003082</v>
      </c>
      <c r="E11" s="8">
        <v>27.118213983040718</v>
      </c>
      <c r="G11" s="8">
        <v>464.81572164327946</v>
      </c>
      <c r="H11" s="9">
        <v>81.442775418198181</v>
      </c>
      <c r="J11" s="7">
        <v>118.09509326846555</v>
      </c>
      <c r="K11" s="8">
        <v>13.038515885815231</v>
      </c>
      <c r="M11" s="8">
        <v>241.42349219255539</v>
      </c>
      <c r="N11" s="9">
        <v>33.082507807318358</v>
      </c>
    </row>
    <row r="12" spans="1:14" x14ac:dyDescent="0.25">
      <c r="A12">
        <v>60</v>
      </c>
      <c r="D12" s="7">
        <v>214.66797792866831</v>
      </c>
      <c r="E12" s="8">
        <v>25.311189328823968</v>
      </c>
      <c r="G12" s="8">
        <v>704.33180503867311</v>
      </c>
      <c r="H12" s="9">
        <v>117.8846868705953</v>
      </c>
      <c r="J12" s="7">
        <v>126.63237229556414</v>
      </c>
      <c r="K12" s="8">
        <v>13.112077655511451</v>
      </c>
      <c r="M12" s="8">
        <v>369.57572291766513</v>
      </c>
      <c r="N12" s="9">
        <v>47.411374290192747</v>
      </c>
    </row>
    <row r="13" spans="1:14" x14ac:dyDescent="0.25">
      <c r="A13">
        <v>80</v>
      </c>
      <c r="D13" s="7">
        <v>197.77062801642859</v>
      </c>
      <c r="E13" s="8">
        <v>23.444581906347437</v>
      </c>
      <c r="G13" s="8">
        <v>928.5318248201786</v>
      </c>
      <c r="H13" s="9">
        <v>149.42705433355371</v>
      </c>
      <c r="J13" s="7">
        <v>133.49207893687179</v>
      </c>
      <c r="K13" s="8">
        <v>13.189664199432642</v>
      </c>
      <c r="M13" s="8">
        <v>503.58924435094258</v>
      </c>
      <c r="N13" s="9">
        <v>61.57994609868701</v>
      </c>
    </row>
    <row r="14" spans="1:14" x14ac:dyDescent="0.25">
      <c r="A14">
        <v>100</v>
      </c>
      <c r="D14" s="7">
        <v>204.29782221862382</v>
      </c>
      <c r="E14" s="8">
        <v>25.042748917950941</v>
      </c>
      <c r="G14" s="8">
        <v>1160.4271435481953</v>
      </c>
      <c r="H14" s="9">
        <v>184.18885175065122</v>
      </c>
      <c r="J14" s="7">
        <v>137.30753455429419</v>
      </c>
      <c r="K14" s="8">
        <v>13.489096967441277</v>
      </c>
      <c r="M14" s="8">
        <v>640.8782044545037</v>
      </c>
      <c r="N14" s="9">
        <v>76.238164839939415</v>
      </c>
    </row>
    <row r="15" spans="1:14" x14ac:dyDescent="0.25">
      <c r="A15">
        <v>120</v>
      </c>
      <c r="D15" s="7">
        <v>195.45528686664673</v>
      </c>
      <c r="E15" s="8">
        <v>24.845236870493981</v>
      </c>
      <c r="G15" s="8">
        <v>1386.2372050663973</v>
      </c>
      <c r="H15" s="9">
        <v>214.71554889204239</v>
      </c>
      <c r="J15" s="7">
        <v>135.36627509759762</v>
      </c>
      <c r="K15" s="8">
        <v>13.508315334268469</v>
      </c>
      <c r="M15" s="8">
        <v>776.9556085141885</v>
      </c>
      <c r="N15" s="9">
        <v>90.909150804217248</v>
      </c>
    </row>
    <row r="16" spans="1:14" x14ac:dyDescent="0.25">
      <c r="A16">
        <v>140</v>
      </c>
      <c r="D16" s="7">
        <v>193.15093921827142</v>
      </c>
      <c r="E16" s="8">
        <v>21.579031470780734</v>
      </c>
      <c r="G16" s="8">
        <v>1603.0949191145239</v>
      </c>
      <c r="H16" s="9">
        <v>244.81578137775969</v>
      </c>
      <c r="J16" s="7">
        <v>132.6090327608768</v>
      </c>
      <c r="K16" s="8">
        <v>12.882433117316603</v>
      </c>
      <c r="M16" s="8">
        <v>909.44186073079823</v>
      </c>
      <c r="N16" s="9">
        <v>105.014573751794</v>
      </c>
    </row>
    <row r="17" spans="1:14" x14ac:dyDescent="0.25">
      <c r="A17">
        <v>160</v>
      </c>
      <c r="D17" s="7">
        <v>190.37910346181079</v>
      </c>
      <c r="E17" s="8">
        <v>23.8744166499229</v>
      </c>
      <c r="G17" s="8">
        <v>1827.5329822808133</v>
      </c>
      <c r="H17" s="9">
        <v>272.55059925033589</v>
      </c>
      <c r="J17" s="7">
        <v>131.83454265760119</v>
      </c>
      <c r="K17" s="8">
        <v>12.566629923039077</v>
      </c>
      <c r="M17" s="8">
        <v>1040.4219432993496</v>
      </c>
      <c r="N17" s="9">
        <v>118.81751711911416</v>
      </c>
    </row>
    <row r="18" spans="1:14" x14ac:dyDescent="0.25">
      <c r="A18">
        <v>180</v>
      </c>
      <c r="D18" s="7">
        <v>193.27094858577516</v>
      </c>
      <c r="E18" s="8">
        <v>20.970791787991313</v>
      </c>
      <c r="G18" s="8">
        <v>2049.5807937623249</v>
      </c>
      <c r="H18" s="9">
        <v>297.53983775739715</v>
      </c>
      <c r="J18" s="7">
        <v>131.42989784846358</v>
      </c>
      <c r="K18" s="8">
        <v>11.7603376830649</v>
      </c>
      <c r="M18" s="8">
        <v>1170.9724674162517</v>
      </c>
      <c r="N18" s="9">
        <v>131.32906438212089</v>
      </c>
    </row>
    <row r="19" spans="1:14" x14ac:dyDescent="0.25">
      <c r="A19">
        <v>200</v>
      </c>
      <c r="D19" s="7">
        <v>181.28563387614787</v>
      </c>
      <c r="E19" s="8">
        <v>23.945558748326697</v>
      </c>
      <c r="G19" s="8">
        <v>2266.1363365952716</v>
      </c>
      <c r="H19" s="9">
        <v>323.55456341203774</v>
      </c>
      <c r="J19" s="7">
        <v>128.24906973756379</v>
      </c>
      <c r="K19" s="8">
        <v>11.446726932658706</v>
      </c>
      <c r="M19" s="8">
        <v>1298.7439063629181</v>
      </c>
      <c r="N19" s="9">
        <v>143.85544684661784</v>
      </c>
    </row>
    <row r="20" spans="1:14" x14ac:dyDescent="0.25">
      <c r="A20">
        <v>220</v>
      </c>
      <c r="D20" s="7">
        <v>186.19910666813385</v>
      </c>
      <c r="E20" s="8">
        <v>21.970174224419925</v>
      </c>
      <c r="G20" s="8">
        <v>2481.979806348812</v>
      </c>
      <c r="H20" s="9">
        <v>350.38788860205921</v>
      </c>
      <c r="J20" s="7">
        <v>128.46799405954363</v>
      </c>
      <c r="K20" s="8">
        <v>13.063318878608738</v>
      </c>
      <c r="M20" s="8">
        <v>1425.9323442826235</v>
      </c>
      <c r="N20" s="9">
        <v>158.075782405691</v>
      </c>
    </row>
    <row r="21" spans="1:14" x14ac:dyDescent="0.25">
      <c r="A21">
        <v>240</v>
      </c>
      <c r="D21" s="7">
        <v>175.77590252348253</v>
      </c>
      <c r="E21" s="8">
        <v>21.815721190364023</v>
      </c>
      <c r="G21" s="8">
        <v>2690.7866553452768</v>
      </c>
      <c r="H21" s="9">
        <v>373.76625712498617</v>
      </c>
      <c r="J21" s="7">
        <v>126.68025758369947</v>
      </c>
      <c r="K21" s="8">
        <v>13.018136972531563</v>
      </c>
      <c r="M21" s="8">
        <v>1551.2193898566829</v>
      </c>
      <c r="N21" s="9">
        <v>172.30934616232079</v>
      </c>
    </row>
    <row r="22" spans="1:14" x14ac:dyDescent="0.25">
      <c r="A22">
        <v>260</v>
      </c>
      <c r="D22" s="7">
        <v>185.26396318675057</v>
      </c>
      <c r="E22" s="8">
        <v>24.653360126676759</v>
      </c>
      <c r="G22" s="8">
        <v>2906.110009366666</v>
      </c>
      <c r="H22" s="9">
        <v>406.04806559234009</v>
      </c>
      <c r="J22" s="7">
        <v>124.78188775769615</v>
      </c>
      <c r="K22" s="8">
        <v>12.620889082175458</v>
      </c>
      <c r="M22" s="8">
        <v>1675.5090263365321</v>
      </c>
      <c r="N22" s="9">
        <v>185.74176856702991</v>
      </c>
    </row>
    <row r="23" spans="1:14" x14ac:dyDescent="0.25">
      <c r="A23">
        <v>280</v>
      </c>
      <c r="D23" s="7">
        <v>172.47697763559026</v>
      </c>
      <c r="E23" s="8">
        <v>22.541962500117922</v>
      </c>
      <c r="G23" s="8">
        <v>3112.5117406949767</v>
      </c>
      <c r="H23" s="9">
        <v>431.19599624725834</v>
      </c>
      <c r="J23" s="7">
        <v>120.68921146350988</v>
      </c>
      <c r="K23" s="8">
        <v>12.337101976949709</v>
      </c>
      <c r="M23" s="8">
        <v>1793.9474791115183</v>
      </c>
      <c r="N23" s="9">
        <v>198.90177707750573</v>
      </c>
    </row>
    <row r="24" spans="1:14" x14ac:dyDescent="0.25">
      <c r="A24">
        <v>300</v>
      </c>
      <c r="D24" s="7">
        <v>175.79960516300167</v>
      </c>
      <c r="E24" s="8">
        <v>21.268862508321359</v>
      </c>
      <c r="G24" s="8">
        <v>3315.6674770936079</v>
      </c>
      <c r="H24" s="9">
        <v>458.30053458366115</v>
      </c>
      <c r="J24" s="7">
        <v>123.06737896939077</v>
      </c>
      <c r="K24" s="8">
        <v>11.795632370325006</v>
      </c>
      <c r="M24" s="8">
        <v>1915.8058778389952</v>
      </c>
      <c r="N24" s="9">
        <v>211.77177848194276</v>
      </c>
    </row>
    <row r="25" spans="1:14" x14ac:dyDescent="0.25">
      <c r="A25">
        <v>320</v>
      </c>
      <c r="D25" s="7">
        <v>173.31387862890767</v>
      </c>
      <c r="E25" s="8">
        <v>21.713784732877919</v>
      </c>
      <c r="G25" s="8">
        <v>3520.8120841032164</v>
      </c>
      <c r="H25" s="9">
        <v>482.79992809437869</v>
      </c>
      <c r="J25" s="7">
        <v>119.36196518475781</v>
      </c>
      <c r="K25" s="8">
        <v>12.068620963608737</v>
      </c>
      <c r="M25" s="8">
        <v>2032.2677152919096</v>
      </c>
      <c r="N25" s="9">
        <v>224.55843733417021</v>
      </c>
    </row>
    <row r="26" spans="1:14" x14ac:dyDescent="0.25">
      <c r="A26">
        <v>340</v>
      </c>
      <c r="D26" s="7">
        <v>175.32709685746201</v>
      </c>
      <c r="E26" s="8">
        <v>19.993563785288469</v>
      </c>
      <c r="G26" s="8">
        <v>3722.6246824721152</v>
      </c>
      <c r="H26" s="9">
        <v>508.21572779532261</v>
      </c>
      <c r="J26" s="7">
        <v>118.67108999717395</v>
      </c>
      <c r="K26" s="8">
        <v>11.756366944156049</v>
      </c>
      <c r="M26" s="8">
        <v>2149.8301915955294</v>
      </c>
      <c r="N26" s="9">
        <v>237.2259921906099</v>
      </c>
    </row>
    <row r="27" spans="1:14" x14ac:dyDescent="0.25">
      <c r="A27">
        <v>360</v>
      </c>
      <c r="D27" s="7">
        <v>165.24679734243963</v>
      </c>
      <c r="E27" s="8">
        <v>21.212637781853115</v>
      </c>
      <c r="G27" s="8">
        <v>3917.6539071060733</v>
      </c>
      <c r="H27" s="9">
        <v>532.99625237308487</v>
      </c>
      <c r="J27" s="7">
        <v>118.90660042893674</v>
      </c>
      <c r="K27" s="8">
        <v>12.150292472931442</v>
      </c>
      <c r="M27" s="8">
        <v>2266.8838460027901</v>
      </c>
      <c r="N27" s="9">
        <v>250.32040288375731</v>
      </c>
    </row>
    <row r="28" spans="1:14" x14ac:dyDescent="0.25">
      <c r="A28">
        <v>380</v>
      </c>
      <c r="D28" s="7">
        <v>171.95678245927857</v>
      </c>
      <c r="E28" s="8">
        <v>21.420557010963524</v>
      </c>
      <c r="G28" s="8">
        <v>4116.1274414276186</v>
      </c>
      <c r="H28" s="9">
        <v>561.26878917622594</v>
      </c>
      <c r="J28" s="7">
        <v>115.54683666633494</v>
      </c>
      <c r="K28" s="8">
        <v>12.021425793654878</v>
      </c>
      <c r="M28" s="8">
        <v>2378.928731949587</v>
      </c>
      <c r="N28" s="9">
        <v>262.90738850130981</v>
      </c>
    </row>
    <row r="29" spans="1:14" x14ac:dyDescent="0.25">
      <c r="A29">
        <v>400</v>
      </c>
      <c r="D29" s="7">
        <v>168.62728302413512</v>
      </c>
      <c r="E29" s="8">
        <v>23.425132769603607</v>
      </c>
      <c r="G29" s="8">
        <v>4314.0894773177897</v>
      </c>
      <c r="H29" s="9">
        <v>591.1718488673929</v>
      </c>
      <c r="J29" s="7">
        <v>115.5316982068465</v>
      </c>
      <c r="K29" s="8">
        <v>11.670377737773755</v>
      </c>
      <c r="M29" s="8">
        <v>2491.808649978223</v>
      </c>
      <c r="N29" s="9">
        <v>275.20414554205382</v>
      </c>
    </row>
    <row r="30" spans="1:14" x14ac:dyDescent="0.25">
      <c r="A30">
        <v>420</v>
      </c>
      <c r="D30" s="7">
        <v>172.2947097231843</v>
      </c>
      <c r="E30" s="8">
        <v>21.309478394879456</v>
      </c>
      <c r="G30" s="8">
        <v>4513.3415785784273</v>
      </c>
      <c r="H30" s="9">
        <v>619.10708162555545</v>
      </c>
      <c r="J30" s="7">
        <v>108.18933640140133</v>
      </c>
      <c r="K30" s="8">
        <v>11.093363174848118</v>
      </c>
      <c r="M30" s="8">
        <v>2597.2979257748511</v>
      </c>
      <c r="N30" s="9">
        <v>286.96232553014011</v>
      </c>
    </row>
    <row r="31" spans="1:14" x14ac:dyDescent="0.25">
      <c r="A31">
        <v>440</v>
      </c>
      <c r="D31" s="7">
        <v>164.21001970217674</v>
      </c>
      <c r="E31" s="8">
        <v>21.204429028080252</v>
      </c>
      <c r="G31" s="8">
        <v>4705.8413835348592</v>
      </c>
      <c r="H31" s="9">
        <v>645.37425361940541</v>
      </c>
      <c r="J31" s="7">
        <v>113.08584323711325</v>
      </c>
      <c r="K31" s="8">
        <v>12.022679810754422</v>
      </c>
      <c r="M31" s="8">
        <v>2709.4111656619784</v>
      </c>
      <c r="N31" s="9">
        <v>299.75780100472946</v>
      </c>
    </row>
    <row r="32" spans="1:14" x14ac:dyDescent="0.25">
      <c r="A32">
        <v>460</v>
      </c>
      <c r="D32" s="7">
        <v>162.51878523272038</v>
      </c>
      <c r="E32" s="8">
        <v>19.474006219708695</v>
      </c>
      <c r="G32" s="8">
        <v>4895.565064872143</v>
      </c>
      <c r="H32" s="9">
        <v>669.04956705079451</v>
      </c>
      <c r="J32" s="7">
        <v>110.29273461387986</v>
      </c>
      <c r="K32" s="8">
        <v>12.234316228597468</v>
      </c>
      <c r="M32" s="8">
        <v>2817.5192550148754</v>
      </c>
      <c r="N32" s="9">
        <v>312.28654136894471</v>
      </c>
    </row>
    <row r="33" spans="1:14" x14ac:dyDescent="0.25">
      <c r="A33">
        <v>480</v>
      </c>
      <c r="D33" s="7">
        <v>158.3998294119051</v>
      </c>
      <c r="E33" s="8">
        <v>20.2692090329558</v>
      </c>
      <c r="G33" s="8">
        <v>5080.8323143094103</v>
      </c>
      <c r="H33" s="9">
        <v>694.39480716181492</v>
      </c>
      <c r="J33" s="7">
        <v>109.84579339393383</v>
      </c>
      <c r="K33" s="8">
        <v>12.315685717629062</v>
      </c>
      <c r="M33" s="8">
        <v>2925.6763660315578</v>
      </c>
      <c r="N33" s="9">
        <v>324.95694771251061</v>
      </c>
    </row>
    <row r="34" spans="1:14" x14ac:dyDescent="0.25">
      <c r="A34">
        <v>500</v>
      </c>
      <c r="D34" s="7">
        <v>162.29937813321214</v>
      </c>
      <c r="E34" s="8">
        <v>19.935548791625095</v>
      </c>
      <c r="G34" s="8">
        <v>5268.095821659821</v>
      </c>
      <c r="H34" s="9">
        <v>719.88050074862474</v>
      </c>
      <c r="J34" s="7">
        <v>109.52487305391625</v>
      </c>
      <c r="K34" s="8">
        <v>11.350041304891535</v>
      </c>
      <c r="M34" s="8">
        <v>3032.6322226081675</v>
      </c>
      <c r="N34" s="9">
        <v>336.79462767459211</v>
      </c>
    </row>
    <row r="35" spans="1:14" x14ac:dyDescent="0.25">
      <c r="A35">
        <v>520</v>
      </c>
      <c r="D35" s="7">
        <v>158.63824492269268</v>
      </c>
      <c r="E35" s="8">
        <v>24.191181250410235</v>
      </c>
      <c r="G35" s="8">
        <v>5457.1187479785895</v>
      </c>
      <c r="H35" s="9">
        <v>750.44746824108358</v>
      </c>
      <c r="J35" s="7">
        <v>108.18775681047903</v>
      </c>
      <c r="K35" s="8">
        <v>10.871288433262297</v>
      </c>
      <c r="M35" s="8">
        <v>3138.8158963233509</v>
      </c>
      <c r="N35" s="9">
        <v>347.64053908361433</v>
      </c>
    </row>
    <row r="36" spans="1:14" x14ac:dyDescent="0.25">
      <c r="A36">
        <v>540</v>
      </c>
      <c r="D36" s="7">
        <v>162.73878635145456</v>
      </c>
      <c r="E36" s="8">
        <v>21.699898702738835</v>
      </c>
      <c r="G36" s="8">
        <v>5646.6208774516635</v>
      </c>
      <c r="H36" s="9">
        <v>778.96070818323267</v>
      </c>
      <c r="J36" s="7">
        <v>110.90060066542753</v>
      </c>
      <c r="K36" s="8">
        <v>12.527052960623735</v>
      </c>
      <c r="M36" s="8">
        <v>3246.7129166800223</v>
      </c>
      <c r="N36" s="9">
        <v>360.73727746974208</v>
      </c>
    </row>
    <row r="37" spans="1:14" x14ac:dyDescent="0.25">
      <c r="A37">
        <v>560</v>
      </c>
      <c r="D37" s="7">
        <v>154.70243478916356</v>
      </c>
      <c r="E37" s="8">
        <v>22.416766310195655</v>
      </c>
      <c r="G37" s="8">
        <v>5830.9116075406691</v>
      </c>
      <c r="H37" s="9">
        <v>806.87094878317566</v>
      </c>
      <c r="J37" s="7">
        <v>107.6493582797963</v>
      </c>
      <c r="K37" s="8">
        <v>10.317711767291529</v>
      </c>
      <c r="M37" s="8">
        <v>3352.4081468541885</v>
      </c>
      <c r="N37" s="9">
        <v>371.8430289329105</v>
      </c>
    </row>
    <row r="38" spans="1:14" x14ac:dyDescent="0.25">
      <c r="A38">
        <v>580</v>
      </c>
      <c r="D38" s="7">
        <v>161.69052618432454</v>
      </c>
      <c r="E38" s="8">
        <v>22.056200957567775</v>
      </c>
      <c r="G38" s="8">
        <v>6018.9724113857901</v>
      </c>
      <c r="H38" s="9">
        <v>834.98763976852888</v>
      </c>
      <c r="J38" s="7">
        <v>108.01036321547492</v>
      </c>
      <c r="K38" s="8">
        <v>11.739419102012505</v>
      </c>
      <c r="M38" s="8">
        <v>3459.0949780673054</v>
      </c>
      <c r="N38" s="9">
        <v>384.63916754779103</v>
      </c>
    </row>
    <row r="39" spans="1:14" x14ac:dyDescent="0.25">
      <c r="A39">
        <v>600</v>
      </c>
      <c r="D39" s="7">
        <v>153.48075681416873</v>
      </c>
      <c r="E39" s="8">
        <v>22.301519988293023</v>
      </c>
      <c r="G39" s="8">
        <v>6201.8323747997365</v>
      </c>
      <c r="H39" s="9">
        <v>862.49390023830892</v>
      </c>
      <c r="J39" s="7">
        <v>109.56921029523312</v>
      </c>
      <c r="K39" s="8">
        <v>11.163785656619376</v>
      </c>
      <c r="M39" s="8">
        <v>3566.9771936103543</v>
      </c>
      <c r="N39" s="9">
        <v>396.78711178405865</v>
      </c>
    </row>
    <row r="40" spans="1:14" x14ac:dyDescent="0.25">
      <c r="A40">
        <v>620</v>
      </c>
      <c r="D40" s="7">
        <v>160.07187332118042</v>
      </c>
      <c r="E40" s="8">
        <v>21.429761764966823</v>
      </c>
      <c r="G40" s="8">
        <v>6389.9570830947587</v>
      </c>
      <c r="H40" s="9">
        <v>888.81682578143648</v>
      </c>
      <c r="J40" s="7">
        <v>105.5861534637739</v>
      </c>
      <c r="K40" s="8">
        <v>10.913555368696358</v>
      </c>
      <c r="M40" s="8">
        <v>3670.5622653632922</v>
      </c>
      <c r="N40" s="9">
        <v>408.58211469030715</v>
      </c>
    </row>
    <row r="41" spans="1:14" x14ac:dyDescent="0.25">
      <c r="A41">
        <v>640</v>
      </c>
      <c r="D41" s="7">
        <v>154.67099117390728</v>
      </c>
      <c r="E41" s="8">
        <v>22.578393828663749</v>
      </c>
      <c r="G41" s="8">
        <v>6575.4144244527897</v>
      </c>
      <c r="H41" s="9">
        <v>916.61958428623245</v>
      </c>
      <c r="J41" s="7">
        <v>106.5989242459774</v>
      </c>
      <c r="K41" s="8">
        <v>11.662425237270837</v>
      </c>
      <c r="M41" s="8">
        <v>3774.4879576809471</v>
      </c>
      <c r="N41" s="9">
        <v>421.12988104110218</v>
      </c>
    </row>
    <row r="42" spans="1:14" x14ac:dyDescent="0.25">
      <c r="A42">
        <v>660</v>
      </c>
      <c r="D42" s="7">
        <v>153.84028228895082</v>
      </c>
      <c r="E42" s="8">
        <v>20.490661161635522</v>
      </c>
      <c r="G42" s="8">
        <v>6753.4239906617704</v>
      </c>
      <c r="H42" s="9">
        <v>943.42613418652434</v>
      </c>
      <c r="J42" s="7">
        <v>108.61760712424548</v>
      </c>
      <c r="K42" s="8">
        <v>11.813724471386001</v>
      </c>
      <c r="M42" s="8">
        <v>3881.4410671966907</v>
      </c>
      <c r="N42" s="9">
        <v>433.96489883944969</v>
      </c>
    </row>
    <row r="43" spans="1:14" x14ac:dyDescent="0.25">
      <c r="A43">
        <v>680</v>
      </c>
      <c r="D43" s="7">
        <v>152.388634805094</v>
      </c>
      <c r="E43" s="8">
        <v>22.828950959178155</v>
      </c>
      <c r="G43" s="8">
        <v>6937.2442580847655</v>
      </c>
      <c r="H43" s="9">
        <v>970.75291377183748</v>
      </c>
      <c r="J43" s="7">
        <v>103.08174711905546</v>
      </c>
      <c r="K43" s="8">
        <v>11.646649236269448</v>
      </c>
      <c r="M43" s="8">
        <v>3982.2512700161874</v>
      </c>
      <c r="N43" s="9">
        <v>446.35439049346161</v>
      </c>
    </row>
    <row r="44" spans="1:14" x14ac:dyDescent="0.25">
      <c r="A44">
        <v>700</v>
      </c>
      <c r="D44" s="7">
        <v>154.78755861628798</v>
      </c>
      <c r="E44" s="8">
        <v>20.562843329235523</v>
      </c>
      <c r="G44" s="8">
        <v>7117.9322137504078</v>
      </c>
      <c r="H44" s="9">
        <v>996.98448350318745</v>
      </c>
      <c r="J44" s="7">
        <v>107.53510480893104</v>
      </c>
      <c r="K44" s="8">
        <v>11.934431041207828</v>
      </c>
      <c r="M44" s="8">
        <v>4088.3242889541484</v>
      </c>
      <c r="N44" s="9">
        <v>459.32994448338604</v>
      </c>
    </row>
    <row r="45" spans="1:14" x14ac:dyDescent="0.25">
      <c r="A45">
        <v>720</v>
      </c>
      <c r="D45" s="7">
        <v>147.95454708257421</v>
      </c>
      <c r="E45" s="8">
        <v>20.566805029973239</v>
      </c>
      <c r="G45" s="8">
        <v>7293.7458486085088</v>
      </c>
      <c r="H45" s="9">
        <v>1021.4106219548216</v>
      </c>
      <c r="J45" s="7">
        <v>107.68574401961541</v>
      </c>
      <c r="K45" s="8">
        <v>11.375224245282004</v>
      </c>
      <c r="M45" s="8">
        <v>4193.1327117484261</v>
      </c>
      <c r="N45" s="9">
        <v>471.44456492507885</v>
      </c>
    </row>
    <row r="46" spans="1:14" x14ac:dyDescent="0.25">
      <c r="A46">
        <v>740</v>
      </c>
      <c r="D46" s="7">
        <v>160.2553580201641</v>
      </c>
      <c r="E46" s="8">
        <v>22.240454266159617</v>
      </c>
      <c r="G46" s="8">
        <v>7477.9264235772689</v>
      </c>
      <c r="H46" s="9">
        <v>1051.799262949382</v>
      </c>
      <c r="J46" s="7">
        <v>102.82501337895515</v>
      </c>
      <c r="K46" s="8">
        <v>11.897656208856263</v>
      </c>
      <c r="M46" s="8">
        <v>4293.8711112846131</v>
      </c>
      <c r="N46" s="9">
        <v>484.19699511812547</v>
      </c>
    </row>
    <row r="47" spans="1:14" x14ac:dyDescent="0.25">
      <c r="A47">
        <v>760</v>
      </c>
      <c r="D47" s="7">
        <v>152.42660869335273</v>
      </c>
      <c r="E47" s="8">
        <v>22.033712176458149</v>
      </c>
      <c r="G47" s="8">
        <v>7663.5682126240481</v>
      </c>
      <c r="H47" s="9">
        <v>1075.7886234416853</v>
      </c>
      <c r="J47" s="7">
        <v>105.53143941437811</v>
      </c>
      <c r="K47" s="8">
        <v>11.738190424517178</v>
      </c>
      <c r="M47" s="8">
        <v>4397.7167026231164</v>
      </c>
      <c r="N47" s="9">
        <v>496.72380186415165</v>
      </c>
    </row>
    <row r="48" spans="1:14" x14ac:dyDescent="0.25">
      <c r="A48">
        <v>780</v>
      </c>
      <c r="D48" s="7">
        <v>156.67010305406976</v>
      </c>
      <c r="E48" s="8">
        <v>19.849340778865077</v>
      </c>
      <c r="G48" s="8">
        <v>7846.5516237299944</v>
      </c>
      <c r="H48" s="9">
        <v>1099.1056236835002</v>
      </c>
      <c r="J48" s="7">
        <v>103.46131114943219</v>
      </c>
      <c r="K48" s="8">
        <v>11.153240375372816</v>
      </c>
      <c r="M48" s="8">
        <v>4498.6274793604825</v>
      </c>
      <c r="N48" s="9">
        <v>508.63492665177824</v>
      </c>
    </row>
    <row r="49" spans="1:14" x14ac:dyDescent="0.25">
      <c r="A49">
        <v>800</v>
      </c>
      <c r="D49" s="7">
        <v>151.51258883598399</v>
      </c>
      <c r="E49" s="8">
        <v>23.58217923308424</v>
      </c>
      <c r="G49" s="8">
        <v>8030.6723296831715</v>
      </c>
      <c r="H49" s="9">
        <v>1126.2261573237968</v>
      </c>
      <c r="J49" s="7">
        <v>105.31189566786102</v>
      </c>
      <c r="K49" s="8">
        <v>11.647399198998286</v>
      </c>
      <c r="M49" s="8">
        <v>4601.8846192695355</v>
      </c>
      <c r="N49" s="9">
        <v>521.02737843125146</v>
      </c>
    </row>
    <row r="50" spans="1:14" x14ac:dyDescent="0.25">
      <c r="A50">
        <v>820</v>
      </c>
      <c r="D50" s="7">
        <v>153.39993392469989</v>
      </c>
      <c r="E50" s="8">
        <v>22.205220838959157</v>
      </c>
      <c r="G50" s="8">
        <v>8214.1972382390286</v>
      </c>
      <c r="H50" s="9">
        <v>1152.5860940110649</v>
      </c>
      <c r="J50" s="7">
        <v>102.6321248140714</v>
      </c>
      <c r="K50" s="8">
        <v>11.923967057129383</v>
      </c>
      <c r="M50" s="8">
        <v>4703.3028062159128</v>
      </c>
      <c r="N50" s="9">
        <v>534.17155287669993</v>
      </c>
    </row>
    <row r="51" spans="1:14" x14ac:dyDescent="0.25">
      <c r="A51">
        <v>840</v>
      </c>
      <c r="D51" s="7">
        <v>149.54846113757512</v>
      </c>
      <c r="E51" s="8">
        <v>21.87889520573691</v>
      </c>
      <c r="G51" s="8">
        <v>8393.4003711084206</v>
      </c>
      <c r="H51" s="9">
        <v>1178.0714372566174</v>
      </c>
      <c r="J51" s="7">
        <v>102.9481117513089</v>
      </c>
      <c r="K51" s="8">
        <v>11.101286979267265</v>
      </c>
      <c r="M51" s="8">
        <v>4803.9993705798697</v>
      </c>
      <c r="N51" s="9">
        <v>546.10706076718566</v>
      </c>
    </row>
    <row r="52" spans="1:14" x14ac:dyDescent="0.25">
      <c r="A52">
        <v>860</v>
      </c>
      <c r="D52" s="7">
        <v>153.83142676301037</v>
      </c>
      <c r="E52" s="8">
        <v>21.03125618617511</v>
      </c>
      <c r="G52" s="8">
        <v>8575.8163815138087</v>
      </c>
      <c r="H52" s="9">
        <v>1202.8629749425302</v>
      </c>
      <c r="J52" s="7">
        <v>103.09631387485476</v>
      </c>
      <c r="K52" s="8">
        <v>11.532046982489309</v>
      </c>
      <c r="M52" s="8">
        <v>4904.7564115796931</v>
      </c>
      <c r="N52" s="9">
        <v>558.33693906183555</v>
      </c>
    </row>
    <row r="53" spans="1:14" x14ac:dyDescent="0.25">
      <c r="A53">
        <v>880</v>
      </c>
      <c r="D53" s="7">
        <v>148.83743592480511</v>
      </c>
      <c r="E53" s="8">
        <v>22.683131640607389</v>
      </c>
      <c r="G53" s="8">
        <v>8757.9472073087782</v>
      </c>
      <c r="H53" s="9">
        <v>1228.1591647813689</v>
      </c>
      <c r="J53" s="7">
        <v>101.92582812690098</v>
      </c>
      <c r="K53" s="8">
        <v>11.615939497278777</v>
      </c>
      <c r="M53" s="8">
        <v>5004.7860090070108</v>
      </c>
      <c r="N53" s="9">
        <v>570.6846270178429</v>
      </c>
    </row>
    <row r="54" spans="1:14" x14ac:dyDescent="0.25">
      <c r="A54">
        <v>900</v>
      </c>
      <c r="D54" s="7">
        <v>152.94261904413287</v>
      </c>
      <c r="E54" s="8">
        <v>19.622310902243274</v>
      </c>
      <c r="G54" s="8">
        <v>8936.5326833184481</v>
      </c>
      <c r="H54" s="9">
        <v>1251.3018787285582</v>
      </c>
      <c r="J54" s="7">
        <v>96.825509504726824</v>
      </c>
      <c r="K54" s="8">
        <v>9.8361939643934218</v>
      </c>
      <c r="M54" s="8">
        <v>5099.5718958292118</v>
      </c>
      <c r="N54" s="9">
        <v>580.60093009836635</v>
      </c>
    </row>
    <row r="55" spans="1:14" x14ac:dyDescent="0.25">
      <c r="A55">
        <v>920</v>
      </c>
      <c r="D55" s="7">
        <v>145.94448307604142</v>
      </c>
      <c r="E55" s="8">
        <v>22.353950061008767</v>
      </c>
      <c r="G55" s="8">
        <v>9113.3050148653983</v>
      </c>
      <c r="H55" s="9">
        <v>1277.8383304741521</v>
      </c>
      <c r="J55" s="7">
        <v>99.292841560200287</v>
      </c>
      <c r="K55" s="8">
        <v>11.758824269319597</v>
      </c>
      <c r="M55" s="8">
        <v>5197.10513968535</v>
      </c>
      <c r="N55" s="9">
        <v>593.14900780150117</v>
      </c>
    </row>
    <row r="56" spans="1:14" x14ac:dyDescent="0.25">
      <c r="A56">
        <v>940</v>
      </c>
      <c r="D56" s="7">
        <v>152.75150989121133</v>
      </c>
      <c r="E56" s="8">
        <v>18.853330377653712</v>
      </c>
      <c r="G56" s="8">
        <v>9293.1010509648586</v>
      </c>
      <c r="H56" s="9">
        <v>1297.7731058286117</v>
      </c>
      <c r="J56" s="7">
        <v>96.708146245677455</v>
      </c>
      <c r="K56" s="8">
        <v>10.933523433904151</v>
      </c>
      <c r="M56" s="8">
        <v>5292.2229510408506</v>
      </c>
      <c r="N56" s="9">
        <v>605.11865927327267</v>
      </c>
    </row>
    <row r="57" spans="1:14" x14ac:dyDescent="0.25">
      <c r="A57">
        <v>960</v>
      </c>
      <c r="D57" s="7">
        <v>152.41405934136046</v>
      </c>
      <c r="E57" s="8">
        <v>21.937355854749875</v>
      </c>
      <c r="G57" s="8">
        <v>9478.6704318511875</v>
      </c>
      <c r="H57" s="9">
        <v>1320.6834731696338</v>
      </c>
      <c r="J57" s="7">
        <v>99.358451644576633</v>
      </c>
      <c r="K57" s="8">
        <v>11.387987288484759</v>
      </c>
      <c r="M57" s="8">
        <v>5388.5941576371315</v>
      </c>
      <c r="N57" s="9">
        <v>617.21112089748942</v>
      </c>
    </row>
    <row r="58" spans="1:14" x14ac:dyDescent="0.25">
      <c r="A58">
        <v>980</v>
      </c>
      <c r="D58" s="7">
        <v>156.40173258510978</v>
      </c>
      <c r="E58" s="8">
        <v>21.034879586871824</v>
      </c>
      <c r="G58" s="8">
        <v>9667.9453476303897</v>
      </c>
      <c r="H58" s="9">
        <v>1341.299863742021</v>
      </c>
      <c r="J58" s="7">
        <v>96.766486394318591</v>
      </c>
      <c r="K58" s="8">
        <v>10.878916183258438</v>
      </c>
      <c r="M58" s="8">
        <v>5483.8160140680639</v>
      </c>
      <c r="N58" s="9">
        <v>628.3395217821851</v>
      </c>
    </row>
    <row r="59" spans="1:14" x14ac:dyDescent="0.25">
      <c r="A59">
        <v>1000</v>
      </c>
      <c r="D59" s="7">
        <v>144.23616392848751</v>
      </c>
      <c r="E59" s="8">
        <v>21.458161118506833</v>
      </c>
      <c r="G59" s="8">
        <v>9841.9777967046157</v>
      </c>
      <c r="H59" s="9">
        <v>1365.8292011229003</v>
      </c>
      <c r="J59" s="7">
        <v>97.125244630653057</v>
      </c>
      <c r="K59" s="8">
        <v>12.078021001229741</v>
      </c>
      <c r="M59" s="8">
        <v>5579.3193985559437</v>
      </c>
      <c r="N59" s="9">
        <v>641.27662475596605</v>
      </c>
    </row>
    <row r="60" spans="1:14" x14ac:dyDescent="0.25">
      <c r="A60">
        <v>1020</v>
      </c>
      <c r="D60" s="7">
        <v>151.37959116895598</v>
      </c>
      <c r="E60" s="8">
        <v>21.569859537866897</v>
      </c>
      <c r="G60" s="8">
        <v>10023.80538109659</v>
      </c>
      <c r="H60" s="9">
        <v>1389.814137917542</v>
      </c>
      <c r="J60" s="7">
        <v>97.99186509437942</v>
      </c>
      <c r="K60" s="8">
        <v>10.928459330782701</v>
      </c>
      <c r="M60" s="8">
        <v>5673.9552567651563</v>
      </c>
      <c r="N60" s="9">
        <v>652.7062571859492</v>
      </c>
    </row>
    <row r="61" spans="1:14" x14ac:dyDescent="0.25">
      <c r="A61">
        <v>1040</v>
      </c>
      <c r="D61" s="7">
        <v>142.62125627821592</v>
      </c>
      <c r="E61" s="8">
        <v>20.022204867595377</v>
      </c>
      <c r="G61" s="8">
        <v>10195.724780254241</v>
      </c>
      <c r="H61" s="9">
        <v>1411.6191853023699</v>
      </c>
      <c r="J61" s="7">
        <v>98.37437728707306</v>
      </c>
      <c r="K61" s="8">
        <v>10.983220637576729</v>
      </c>
      <c r="M61" s="8">
        <v>5770.4940723222244</v>
      </c>
      <c r="N61" s="9">
        <v>664.22107633522046</v>
      </c>
    </row>
    <row r="62" spans="1:14" x14ac:dyDescent="0.25">
      <c r="A62">
        <v>1060</v>
      </c>
      <c r="D62" s="7">
        <v>152.69756214986904</v>
      </c>
      <c r="E62" s="8">
        <v>19.137714261044877</v>
      </c>
      <c r="G62" s="8">
        <v>10375.670877516306</v>
      </c>
      <c r="H62" s="9">
        <v>1431.2818640496678</v>
      </c>
      <c r="J62" s="7">
        <v>94.578351524619066</v>
      </c>
      <c r="K62" s="8">
        <v>11.08968279771582</v>
      </c>
      <c r="M62" s="8">
        <v>5861.8784183714533</v>
      </c>
      <c r="N62" s="9">
        <v>675.31686695585927</v>
      </c>
    </row>
    <row r="63" spans="1:14" x14ac:dyDescent="0.25">
      <c r="A63">
        <v>1080</v>
      </c>
      <c r="D63" s="7">
        <v>144.46229593161547</v>
      </c>
      <c r="E63" s="8">
        <v>21.245075107615545</v>
      </c>
      <c r="G63" s="8">
        <v>10550.601229851009</v>
      </c>
      <c r="H63" s="9">
        <v>1455.5271007056131</v>
      </c>
      <c r="J63" s="7">
        <v>98.008361996122133</v>
      </c>
      <c r="K63" s="8">
        <v>10.793489563691029</v>
      </c>
      <c r="M63" s="8">
        <v>5957.9140676624847</v>
      </c>
      <c r="N63" s="9">
        <v>686.5767329965779</v>
      </c>
    </row>
    <row r="64" spans="1:14" x14ac:dyDescent="0.25">
      <c r="A64">
        <v>1100</v>
      </c>
      <c r="D64" s="7">
        <v>145.06679707993521</v>
      </c>
      <c r="E64" s="8">
        <v>20.348909458932777</v>
      </c>
      <c r="G64" s="8">
        <v>10723.385726551864</v>
      </c>
      <c r="H64" s="9">
        <v>1478.5608887472965</v>
      </c>
      <c r="J64" s="7">
        <v>94.120423183739447</v>
      </c>
      <c r="K64" s="8">
        <v>10.475053553401436</v>
      </c>
      <c r="M64" s="8">
        <v>6049.5712227596669</v>
      </c>
      <c r="N64" s="9">
        <v>697.4963613365386</v>
      </c>
    </row>
    <row r="65" spans="1:14" x14ac:dyDescent="0.25">
      <c r="A65">
        <v>1120</v>
      </c>
      <c r="D65" s="7">
        <v>148.45075256387878</v>
      </c>
      <c r="E65" s="8">
        <v>21.047697581401671</v>
      </c>
      <c r="G65" s="8">
        <v>10902.285682525948</v>
      </c>
      <c r="H65" s="9">
        <v>1501.2401965463844</v>
      </c>
      <c r="J65" s="7">
        <v>98.295719600100242</v>
      </c>
      <c r="K65" s="8">
        <v>11.986995449901713</v>
      </c>
      <c r="M65" s="8">
        <v>6146.4310663457691</v>
      </c>
      <c r="N65" s="9">
        <v>710.26511980159569</v>
      </c>
    </row>
    <row r="66" spans="1:14" x14ac:dyDescent="0.25">
      <c r="A66">
        <v>1140</v>
      </c>
      <c r="D66" s="7">
        <v>154.29717663668652</v>
      </c>
      <c r="E66" s="8">
        <v>19.099174443585973</v>
      </c>
      <c r="G66" s="8">
        <v>11082.538167710132</v>
      </c>
      <c r="H66" s="9">
        <v>1521.6620675877441</v>
      </c>
      <c r="J66" s="7">
        <v>93.268774664850113</v>
      </c>
      <c r="K66" s="8">
        <v>10.934219694694171</v>
      </c>
      <c r="M66" s="8">
        <v>6237.6941760873497</v>
      </c>
      <c r="N66" s="9">
        <v>721.26021384319495</v>
      </c>
    </row>
    <row r="67" spans="1:14" x14ac:dyDescent="0.25">
      <c r="A67">
        <v>1160</v>
      </c>
      <c r="D67" s="7">
        <v>147.89698723248134</v>
      </c>
      <c r="E67" s="8">
        <v>19.408510185626852</v>
      </c>
      <c r="G67" s="8">
        <v>11259.250765525776</v>
      </c>
      <c r="H67" s="9">
        <v>1541.847962124122</v>
      </c>
      <c r="J67" s="7">
        <v>95.192142378893195</v>
      </c>
      <c r="K67" s="8">
        <v>10.699568822703275</v>
      </c>
      <c r="M67" s="8">
        <v>6331.2552119424354</v>
      </c>
      <c r="N67" s="9">
        <v>732.69860229281551</v>
      </c>
    </row>
    <row r="68" spans="1:14" x14ac:dyDescent="0.25">
      <c r="A68">
        <v>1180</v>
      </c>
      <c r="D68" s="7">
        <v>149.47635418214119</v>
      </c>
      <c r="E68" s="8">
        <v>22.018236587930804</v>
      </c>
      <c r="G68" s="8">
        <v>11436.906977642084</v>
      </c>
      <c r="H68" s="9">
        <v>1568.4070193036139</v>
      </c>
      <c r="J68" s="7">
        <v>90.029373284345667</v>
      </c>
      <c r="K68" s="8">
        <v>10.816725921676266</v>
      </c>
      <c r="M68" s="8">
        <v>6419.7710009126358</v>
      </c>
      <c r="N68" s="9">
        <v>743.74106735739963</v>
      </c>
    </row>
    <row r="69" spans="1:14" x14ac:dyDescent="0.25">
      <c r="A69">
        <v>1200</v>
      </c>
      <c r="D69" s="7">
        <v>142.19753090385254</v>
      </c>
      <c r="E69" s="8">
        <v>19.531580038674367</v>
      </c>
      <c r="G69" s="8">
        <v>11607.347323835422</v>
      </c>
      <c r="H69" s="9">
        <v>1587.8443462240336</v>
      </c>
      <c r="J69" s="7">
        <v>94.727660118570512</v>
      </c>
      <c r="K69" s="8">
        <v>10.490603395260614</v>
      </c>
      <c r="M69" s="8">
        <v>6513.0328832546202</v>
      </c>
      <c r="N69" s="9">
        <v>754.8029225980714</v>
      </c>
    </row>
    <row r="70" spans="1:14" x14ac:dyDescent="0.25">
      <c r="A70">
        <v>1220</v>
      </c>
      <c r="D70" s="7">
        <v>147.51075226180001</v>
      </c>
      <c r="E70" s="8">
        <v>19.465385506663182</v>
      </c>
      <c r="G70" s="8">
        <v>11781.540765698341</v>
      </c>
      <c r="H70" s="9">
        <v>1609.9845503410218</v>
      </c>
      <c r="J70" s="7">
        <v>89.124103593584181</v>
      </c>
      <c r="K70" s="8">
        <v>9.9685220111593171</v>
      </c>
      <c r="M70" s="8">
        <v>6599.8237984640227</v>
      </c>
      <c r="N70" s="9">
        <v>765.07884063650602</v>
      </c>
    </row>
    <row r="71" spans="1:14" x14ac:dyDescent="0.25">
      <c r="A71">
        <v>1240</v>
      </c>
      <c r="D71" s="7">
        <v>143.7145458577952</v>
      </c>
      <c r="E71" s="8">
        <v>19.936001164268195</v>
      </c>
      <c r="G71" s="8">
        <v>11955.596201409873</v>
      </c>
      <c r="H71" s="9">
        <v>1629.5748863847914</v>
      </c>
      <c r="J71" s="7">
        <v>94.02953380363283</v>
      </c>
      <c r="K71" s="8">
        <v>10.464401164392962</v>
      </c>
      <c r="M71" s="8">
        <v>6692.2694840696477</v>
      </c>
      <c r="N71" s="9">
        <v>775.66619775524123</v>
      </c>
    </row>
    <row r="72" spans="1:14" x14ac:dyDescent="0.25">
      <c r="A72">
        <v>1260</v>
      </c>
      <c r="D72" s="7">
        <v>141.96029972427561</v>
      </c>
      <c r="E72" s="8">
        <v>20.303821590565878</v>
      </c>
      <c r="G72" s="8">
        <v>12124.029693582244</v>
      </c>
      <c r="H72" s="9">
        <v>1652.8641325752988</v>
      </c>
      <c r="J72" s="7">
        <v>89.224612960032715</v>
      </c>
      <c r="K72" s="8">
        <v>10.233143307132615</v>
      </c>
      <c r="M72" s="8">
        <v>6778.5231992711397</v>
      </c>
      <c r="N72" s="9">
        <v>785.2383023527658</v>
      </c>
    </row>
    <row r="73" spans="1:14" x14ac:dyDescent="0.25">
      <c r="A73">
        <v>1280</v>
      </c>
      <c r="D73" s="7">
        <v>150.61095493863201</v>
      </c>
      <c r="E73" s="8">
        <v>22.9135965287552</v>
      </c>
      <c r="G73" s="8">
        <v>12308.025924242043</v>
      </c>
      <c r="H73" s="9">
        <v>1677.9673832811309</v>
      </c>
      <c r="J73" s="7">
        <v>95.918144247835329</v>
      </c>
      <c r="K73" s="8">
        <v>10.625390780455673</v>
      </c>
      <c r="M73" s="8">
        <v>6872.7266519208124</v>
      </c>
      <c r="N73" s="9">
        <v>796.35416637268611</v>
      </c>
    </row>
    <row r="74" spans="1:14" x14ac:dyDescent="0.25">
      <c r="A74">
        <v>1300</v>
      </c>
      <c r="D74" s="7">
        <v>147.99614966764193</v>
      </c>
      <c r="E74" s="8">
        <v>21.362255514712825</v>
      </c>
      <c r="G74" s="8">
        <v>12482.484336492953</v>
      </c>
      <c r="H74" s="9">
        <v>1704.0329266513236</v>
      </c>
      <c r="J74" s="7">
        <v>88.000773517188676</v>
      </c>
      <c r="K74" s="8">
        <v>10.833979627373393</v>
      </c>
      <c r="M74" s="8">
        <v>6958.1516902276517</v>
      </c>
      <c r="N74" s="9">
        <v>807.18748714339665</v>
      </c>
    </row>
    <row r="75" spans="1:14" x14ac:dyDescent="0.25">
      <c r="A75">
        <v>1320</v>
      </c>
      <c r="D75" s="7">
        <v>141.98277544100327</v>
      </c>
      <c r="E75" s="8">
        <v>21.78757836133725</v>
      </c>
      <c r="G75" s="8">
        <v>12654.036092641767</v>
      </c>
      <c r="H75" s="9">
        <v>1728.82256858648</v>
      </c>
      <c r="J75" s="7">
        <v>94.263614325168504</v>
      </c>
      <c r="K75" s="8">
        <v>10.009789640418848</v>
      </c>
      <c r="M75" s="8">
        <v>7050.3225585123901</v>
      </c>
      <c r="N75" s="9">
        <v>817.78448623555016</v>
      </c>
    </row>
    <row r="76" spans="1:14" x14ac:dyDescent="0.25">
      <c r="A76">
        <v>1340</v>
      </c>
      <c r="D76" s="7">
        <v>143.21677539377185</v>
      </c>
      <c r="E76" s="8">
        <v>19.175647771778891</v>
      </c>
      <c r="G76" s="8">
        <v>12820.785430790909</v>
      </c>
      <c r="H76" s="9">
        <v>1752.3067487529484</v>
      </c>
      <c r="J76" s="7">
        <v>91.685040914959487</v>
      </c>
      <c r="K76" s="8">
        <v>11.220121913539751</v>
      </c>
      <c r="M76" s="8">
        <v>7140.4381309196588</v>
      </c>
      <c r="N76" s="9">
        <v>829.45100621154415</v>
      </c>
    </row>
    <row r="77" spans="1:14" x14ac:dyDescent="0.25">
      <c r="A77">
        <v>1360</v>
      </c>
      <c r="D77" s="7">
        <v>143.12699921317622</v>
      </c>
      <c r="E77" s="8">
        <v>20.836406801797423</v>
      </c>
      <c r="G77" s="8">
        <v>12992.063055155701</v>
      </c>
      <c r="H77" s="9">
        <v>1776.1875965645286</v>
      </c>
      <c r="J77" s="7">
        <v>89.040929666709161</v>
      </c>
      <c r="K77" s="8">
        <v>9.4242805061841324</v>
      </c>
      <c r="M77" s="8">
        <v>7226.4399046998005</v>
      </c>
      <c r="N77" s="9">
        <v>838.79953002198454</v>
      </c>
    </row>
    <row r="78" spans="1:14" x14ac:dyDescent="0.25">
      <c r="A78">
        <v>1380</v>
      </c>
      <c r="D78" s="7">
        <v>138.12226223969128</v>
      </c>
      <c r="E78" s="8">
        <v>19.482505560542126</v>
      </c>
      <c r="G78" s="8">
        <v>13156.238704524632</v>
      </c>
      <c r="H78" s="9">
        <v>1799.2830952303832</v>
      </c>
      <c r="J78" s="7">
        <v>88.89996304551282</v>
      </c>
      <c r="K78" s="8">
        <v>10.37779625157247</v>
      </c>
      <c r="M78" s="8">
        <v>7314.3760372061724</v>
      </c>
      <c r="N78" s="9">
        <v>849.82078139994064</v>
      </c>
    </row>
    <row r="79" spans="1:14" x14ac:dyDescent="0.25">
      <c r="A79">
        <v>1400</v>
      </c>
      <c r="D79" s="7">
        <v>137.88857307593238</v>
      </c>
      <c r="E79" s="8">
        <v>18.043158518752488</v>
      </c>
      <c r="G79" s="8">
        <v>13319.962131548138</v>
      </c>
      <c r="H79" s="9">
        <v>1817.6412434119411</v>
      </c>
      <c r="J79" s="7">
        <v>93.279713340853206</v>
      </c>
      <c r="K79" s="8">
        <v>11.182831427451069</v>
      </c>
      <c r="M79" s="8">
        <v>7406.0919248746395</v>
      </c>
      <c r="N79" s="9">
        <v>860.83007483217955</v>
      </c>
    </row>
    <row r="80" spans="1:14" x14ac:dyDescent="0.25">
      <c r="A80">
        <v>1420</v>
      </c>
      <c r="D80" s="7">
        <v>147.01208395150326</v>
      </c>
      <c r="E80" s="8">
        <v>18.211777065357996</v>
      </c>
      <c r="G80" s="8">
        <v>13489.513007818692</v>
      </c>
      <c r="H80" s="9">
        <v>1838.6240858530084</v>
      </c>
      <c r="J80" s="7">
        <v>88.384183369365005</v>
      </c>
      <c r="K80" s="8">
        <v>8.9561122858687057</v>
      </c>
      <c r="M80" s="8">
        <v>7492.732381880367</v>
      </c>
      <c r="N80" s="9">
        <v>869.62943815364304</v>
      </c>
    </row>
    <row r="81" spans="1:14" x14ac:dyDescent="0.25">
      <c r="A81">
        <v>1440</v>
      </c>
      <c r="D81" s="7">
        <v>136.06809326559613</v>
      </c>
      <c r="E81" s="8">
        <v>19.967282780214425</v>
      </c>
      <c r="G81" s="8">
        <v>13654.524726788251</v>
      </c>
      <c r="H81" s="9">
        <v>1858.3650374345298</v>
      </c>
      <c r="J81" s="7">
        <v>90.714899470698839</v>
      </c>
      <c r="K81" s="8">
        <v>9.8730969788492313</v>
      </c>
      <c r="M81" s="8">
        <v>7580.7141228390019</v>
      </c>
      <c r="N81" s="9">
        <v>879.97595753101575</v>
      </c>
    </row>
    <row r="82" spans="1:14" x14ac:dyDescent="0.25">
      <c r="A82">
        <v>1460</v>
      </c>
      <c r="D82" s="7">
        <v>140.9596119572752</v>
      </c>
      <c r="E82" s="8">
        <v>20.860723424590873</v>
      </c>
      <c r="G82" s="8">
        <v>13821.664717333411</v>
      </c>
      <c r="H82" s="9">
        <v>1882.1559548135908</v>
      </c>
      <c r="J82" s="7">
        <v>91.852972813523934</v>
      </c>
      <c r="K82" s="8">
        <v>10.702931512408748</v>
      </c>
      <c r="M82" s="8">
        <v>7671.4853661209881</v>
      </c>
      <c r="N82" s="9">
        <v>890.89447354793526</v>
      </c>
    </row>
    <row r="83" spans="1:14" x14ac:dyDescent="0.25">
      <c r="A83">
        <v>1480</v>
      </c>
      <c r="D83" s="7">
        <v>137.50817708271043</v>
      </c>
      <c r="E83" s="8">
        <v>21.971221607511808</v>
      </c>
      <c r="G83" s="8">
        <v>13990.151358171443</v>
      </c>
      <c r="H83" s="9">
        <v>1906.5812583603972</v>
      </c>
      <c r="J83" s="7">
        <v>82.577154405227461</v>
      </c>
      <c r="K83" s="8">
        <v>9.5206025475743985</v>
      </c>
      <c r="M83" s="8">
        <v>7751.3074272091862</v>
      </c>
      <c r="N83" s="9">
        <v>900.09901809531505</v>
      </c>
    </row>
    <row r="84" spans="1:14" x14ac:dyDescent="0.25">
      <c r="A84">
        <v>1500</v>
      </c>
      <c r="D84" s="7">
        <v>139.03049546709042</v>
      </c>
      <c r="E84" s="8">
        <v>19.283485861705017</v>
      </c>
      <c r="G84" s="8">
        <v>14154.520543724857</v>
      </c>
      <c r="H84" s="9">
        <v>1928.0461854994701</v>
      </c>
      <c r="J84" s="7">
        <v>90.781805754732005</v>
      </c>
      <c r="K84" s="8">
        <v>10.426060446545064</v>
      </c>
      <c r="M84" s="8">
        <v>7841.303125655013</v>
      </c>
      <c r="N84" s="9">
        <v>910.89199855718527</v>
      </c>
    </row>
    <row r="85" spans="1:14" x14ac:dyDescent="0.25">
      <c r="A85">
        <v>1520</v>
      </c>
      <c r="D85" s="7">
        <v>135.55166282054935</v>
      </c>
      <c r="E85" s="8">
        <v>21.840093313551041</v>
      </c>
      <c r="G85" s="8">
        <v>14318.931702335205</v>
      </c>
      <c r="H85" s="9">
        <v>1953.2524689213353</v>
      </c>
      <c r="J85" s="7">
        <v>83.823030065220706</v>
      </c>
      <c r="K85" s="8">
        <v>9.8449162585734573</v>
      </c>
      <c r="M85" s="8">
        <v>7923.0393917523197</v>
      </c>
      <c r="N85" s="9">
        <v>920.65446324059315</v>
      </c>
    </row>
    <row r="86" spans="1:14" x14ac:dyDescent="0.25">
      <c r="A86">
        <v>1540</v>
      </c>
      <c r="D86" s="7">
        <v>148.58991301716634</v>
      </c>
      <c r="E86" s="8">
        <v>21.094375019783165</v>
      </c>
      <c r="G86" s="8">
        <v>14493.738736540394</v>
      </c>
      <c r="H86" s="9">
        <v>1977.8360524727027</v>
      </c>
      <c r="J86" s="7">
        <v>89.384413510253694</v>
      </c>
      <c r="K86" s="8">
        <v>10.489048964115595</v>
      </c>
      <c r="M86" s="8">
        <v>8008.8569835637109</v>
      </c>
      <c r="N86" s="9">
        <v>931.24528867729805</v>
      </c>
    </row>
    <row r="87" spans="1:14" x14ac:dyDescent="0.25">
      <c r="A87">
        <v>1560</v>
      </c>
      <c r="D87" s="7">
        <v>128.48602431814709</v>
      </c>
      <c r="E87" s="8">
        <v>19.63020513859512</v>
      </c>
      <c r="G87" s="8">
        <v>14649.298061539599</v>
      </c>
      <c r="H87" s="9">
        <v>1998.454735160042</v>
      </c>
      <c r="J87" s="7">
        <v>92.13299361589138</v>
      </c>
      <c r="K87" s="8">
        <v>10.802705918904833</v>
      </c>
      <c r="M87" s="8">
        <v>8099.388227202212</v>
      </c>
      <c r="N87" s="9">
        <v>942.32146761426759</v>
      </c>
    </row>
    <row r="88" spans="1:14" x14ac:dyDescent="0.25">
      <c r="A88">
        <v>1580</v>
      </c>
      <c r="D88" s="7">
        <v>139.73407312186657</v>
      </c>
      <c r="E88" s="8">
        <v>18.09091353547662</v>
      </c>
      <c r="G88" s="8">
        <v>14812.727290117367</v>
      </c>
      <c r="H88" s="9">
        <v>2018.5475956323778</v>
      </c>
      <c r="J88" s="7">
        <v>79.389545415762953</v>
      </c>
      <c r="K88" s="8">
        <v>9.3898171557068757</v>
      </c>
      <c r="M88" s="8">
        <v>8175.7322761240275</v>
      </c>
      <c r="N88" s="9">
        <v>951.36739629026488</v>
      </c>
    </row>
    <row r="89" spans="1:14" x14ac:dyDescent="0.25">
      <c r="A89">
        <v>1600</v>
      </c>
      <c r="D89" s="7">
        <v>134.06585842367355</v>
      </c>
      <c r="E89" s="8">
        <v>18.578459939850276</v>
      </c>
      <c r="G89" s="8">
        <v>14974.370157163803</v>
      </c>
      <c r="H89" s="9">
        <v>2037.4243410862186</v>
      </c>
      <c r="J89" s="7">
        <v>87.787607364276099</v>
      </c>
      <c r="K89" s="8">
        <v>10.165700953839623</v>
      </c>
      <c r="M89" s="8">
        <v>8261.3834051636477</v>
      </c>
      <c r="N89" s="9">
        <v>962.0307037222052</v>
      </c>
    </row>
    <row r="90" spans="1:14" x14ac:dyDescent="0.25">
      <c r="A90">
        <v>1620</v>
      </c>
      <c r="D90" s="7">
        <v>135.39816039277144</v>
      </c>
      <c r="E90" s="8">
        <v>18.566369117029531</v>
      </c>
      <c r="G90" s="8">
        <v>15134.114621546163</v>
      </c>
      <c r="H90" s="9">
        <v>2058.4260325435521</v>
      </c>
      <c r="J90" s="7">
        <v>84.195785243271089</v>
      </c>
      <c r="K90" s="8">
        <v>9.5283319344697066</v>
      </c>
      <c r="M90" s="8">
        <v>8343.6611113358376</v>
      </c>
      <c r="N90" s="9">
        <v>971.99495091054007</v>
      </c>
    </row>
    <row r="91" spans="1:14" x14ac:dyDescent="0.25">
      <c r="A91">
        <v>1640</v>
      </c>
      <c r="D91" s="7">
        <v>135.74936127216728</v>
      </c>
      <c r="E91" s="8">
        <v>21.028222978141201</v>
      </c>
      <c r="G91" s="8">
        <v>15299.278557739086</v>
      </c>
      <c r="H91" s="9">
        <v>2082.3418997887966</v>
      </c>
      <c r="J91" s="7">
        <v>86.446063069062944</v>
      </c>
      <c r="K91" s="8">
        <v>9.8285973112284708</v>
      </c>
      <c r="M91" s="8">
        <v>8429.0244878448375</v>
      </c>
      <c r="N91" s="9">
        <v>982.53525405473977</v>
      </c>
    </row>
    <row r="92" spans="1:14" x14ac:dyDescent="0.25">
      <c r="A92">
        <v>1660</v>
      </c>
      <c r="D92" s="7">
        <v>138.69355020477738</v>
      </c>
      <c r="E92" s="8">
        <v>17.551516667416756</v>
      </c>
      <c r="G92" s="8">
        <v>15462.013574924576</v>
      </c>
      <c r="H92" s="9">
        <v>2101.4543367197712</v>
      </c>
      <c r="J92" s="7">
        <v>90.295728189001778</v>
      </c>
      <c r="K92" s="8">
        <v>10.604265254790986</v>
      </c>
      <c r="M92" s="8">
        <v>8517.6293831539006</v>
      </c>
      <c r="N92" s="9">
        <v>993.55552236990331</v>
      </c>
    </row>
    <row r="93" spans="1:14" x14ac:dyDescent="0.25">
      <c r="A93">
        <v>1680</v>
      </c>
      <c r="D93" s="7">
        <v>132.94617088031282</v>
      </c>
      <c r="E93" s="8">
        <v>19.380292381779594</v>
      </c>
      <c r="G93" s="8">
        <v>15621.669785921336</v>
      </c>
      <c r="H93" s="9">
        <v>2121.3125442944665</v>
      </c>
      <c r="J93" s="7">
        <v>85.232053617181862</v>
      </c>
      <c r="K93" s="8">
        <v>9.9249827971536586</v>
      </c>
      <c r="M93" s="8">
        <v>8600.3315547191705</v>
      </c>
      <c r="N93" s="9">
        <v>1003.8817521262444</v>
      </c>
    </row>
    <row r="94" spans="1:14" x14ac:dyDescent="0.25">
      <c r="A94">
        <v>1700</v>
      </c>
      <c r="D94" s="7">
        <v>136.69029898071986</v>
      </c>
      <c r="E94" s="8">
        <v>19.13918513696429</v>
      </c>
      <c r="G94" s="8">
        <v>15781.982440990347</v>
      </c>
      <c r="H94" s="9">
        <v>2144.2627528023309</v>
      </c>
      <c r="J94" s="7">
        <v>87.630121119698273</v>
      </c>
      <c r="K94" s="8">
        <v>10.278515847842471</v>
      </c>
      <c r="M94" s="8">
        <v>8686.8540368864506</v>
      </c>
      <c r="N94" s="9">
        <v>1014.5934799449196</v>
      </c>
    </row>
    <row r="95" spans="1:14" x14ac:dyDescent="0.25">
      <c r="A95">
        <v>1720</v>
      </c>
      <c r="D95" s="7">
        <v>133.51745404432103</v>
      </c>
      <c r="E95" s="8">
        <v>22.239063777186395</v>
      </c>
      <c r="G95" s="8">
        <v>15948.989599048049</v>
      </c>
      <c r="H95" s="9">
        <v>2167.0780169960194</v>
      </c>
      <c r="J95" s="7">
        <v>82.16203623251937</v>
      </c>
      <c r="K95" s="8">
        <v>9.7180750491237315</v>
      </c>
      <c r="M95" s="8">
        <v>8767.1679554799884</v>
      </c>
      <c r="N95" s="9">
        <v>1024.603827588774</v>
      </c>
    </row>
    <row r="96" spans="1:14" x14ac:dyDescent="0.25">
      <c r="A96">
        <v>1740</v>
      </c>
      <c r="D96" s="7">
        <v>137.8761908302111</v>
      </c>
      <c r="E96" s="8">
        <v>17.434105636061396</v>
      </c>
      <c r="G96" s="8">
        <v>16108.352320615862</v>
      </c>
      <c r="H96" s="9">
        <v>2186.5214256876511</v>
      </c>
      <c r="J96" s="7">
        <v>83.490237447964233</v>
      </c>
      <c r="K96" s="8">
        <v>9.6514772802473487</v>
      </c>
      <c r="M96" s="8">
        <v>8848.6700031044275</v>
      </c>
      <c r="N96" s="9">
        <v>1034.7493729984051</v>
      </c>
    </row>
    <row r="97" spans="1:14" x14ac:dyDescent="0.25">
      <c r="A97">
        <v>1760</v>
      </c>
      <c r="D97" s="7">
        <v>132.12441648252965</v>
      </c>
      <c r="E97" s="8">
        <v>19.041965537122763</v>
      </c>
      <c r="G97" s="8">
        <v>16262.741553702226</v>
      </c>
      <c r="H97" s="9">
        <v>2208.8483642241845</v>
      </c>
      <c r="J97" s="7">
        <v>84.47059538120763</v>
      </c>
      <c r="K97" s="8">
        <v>9.037450590751428</v>
      </c>
      <c r="M97" s="8">
        <v>8930.5690377306437</v>
      </c>
      <c r="N97" s="9">
        <v>1044.0453671680889</v>
      </c>
    </row>
    <row r="98" spans="1:14" x14ac:dyDescent="0.25">
      <c r="A98">
        <v>1780</v>
      </c>
      <c r="D98" s="7">
        <v>137.01781889242562</v>
      </c>
      <c r="E98" s="8">
        <v>18.894727615583978</v>
      </c>
      <c r="G98" s="8">
        <v>16423.175512114205</v>
      </c>
      <c r="H98" s="9">
        <v>2230.5822538787297</v>
      </c>
      <c r="J98" s="7">
        <v>85.007713594377023</v>
      </c>
      <c r="K98" s="8">
        <v>10.301461836394566</v>
      </c>
      <c r="M98" s="8">
        <v>9013.7807465451915</v>
      </c>
      <c r="N98" s="9">
        <v>1054.8148750381549</v>
      </c>
    </row>
    <row r="99" spans="1:14" x14ac:dyDescent="0.25">
      <c r="A99">
        <v>1800</v>
      </c>
      <c r="D99" s="7">
        <v>133.05331044459967</v>
      </c>
      <c r="E99" s="8">
        <v>19.784328207426718</v>
      </c>
      <c r="G99" s="8">
        <v>16584.363896444876</v>
      </c>
      <c r="H99" s="9">
        <v>2251.5997401032128</v>
      </c>
      <c r="J99" s="7">
        <v>82.17525110467767</v>
      </c>
      <c r="K99" s="8">
        <v>9.5925219944908537</v>
      </c>
      <c r="M99" s="8">
        <v>9093.3981089866174</v>
      </c>
      <c r="N99" s="9">
        <v>1064.1660657515267</v>
      </c>
    </row>
    <row r="100" spans="1:14" x14ac:dyDescent="0.25">
      <c r="A100">
        <v>1820</v>
      </c>
      <c r="D100" s="7">
        <v>139.74766766179303</v>
      </c>
      <c r="E100" s="8">
        <v>20.070060862470221</v>
      </c>
      <c r="G100" s="8">
        <v>16745.193606675643</v>
      </c>
      <c r="H100" s="9">
        <v>2277.087600084044</v>
      </c>
      <c r="J100" s="7">
        <v>85.093314342436656</v>
      </c>
      <c r="K100" s="8">
        <v>8.712908765727617</v>
      </c>
      <c r="M100" s="8">
        <v>9177.2535847893523</v>
      </c>
      <c r="N100" s="9">
        <v>1073.317683374273</v>
      </c>
    </row>
    <row r="101" spans="1:14" x14ac:dyDescent="0.25">
      <c r="A101">
        <v>1840</v>
      </c>
      <c r="D101" s="7">
        <v>137.0888994738236</v>
      </c>
      <c r="E101" s="8">
        <v>21.214737433617135</v>
      </c>
      <c r="G101" s="8">
        <v>16909.528640690449</v>
      </c>
      <c r="H101" s="9">
        <v>2300.9263874280045</v>
      </c>
      <c r="J101" s="7">
        <v>89.920920955742332</v>
      </c>
      <c r="K101" s="8">
        <v>11.23940996587565</v>
      </c>
      <c r="M101" s="8">
        <v>9266.0572147833082</v>
      </c>
      <c r="N101" s="9">
        <v>1084.72209097674</v>
      </c>
    </row>
    <row r="102" spans="1:14" x14ac:dyDescent="0.25">
      <c r="A102">
        <v>1860</v>
      </c>
      <c r="D102" s="7">
        <v>135.25621857336262</v>
      </c>
      <c r="E102" s="8">
        <v>20.357283861708947</v>
      </c>
      <c r="G102" s="8">
        <v>17065.598335440158</v>
      </c>
      <c r="H102" s="9">
        <v>2326.7271042959123</v>
      </c>
      <c r="J102" s="7">
        <v>78.937677220741676</v>
      </c>
      <c r="K102" s="8">
        <v>9.4011327806966989</v>
      </c>
      <c r="M102" s="8">
        <v>9341.8202894701226</v>
      </c>
      <c r="N102" s="9">
        <v>1093.6727706969655</v>
      </c>
    </row>
    <row r="103" spans="1:14" x14ac:dyDescent="0.25">
      <c r="A103">
        <v>1880</v>
      </c>
      <c r="D103" s="7">
        <v>131.6286322353034</v>
      </c>
      <c r="E103" s="8">
        <v>20.489335575880098</v>
      </c>
      <c r="G103" s="8">
        <v>17225.290906416594</v>
      </c>
      <c r="H103" s="9">
        <v>2349.8145596034365</v>
      </c>
      <c r="J103" s="7">
        <v>86.009110884251214</v>
      </c>
      <c r="K103" s="8">
        <v>10.828860357355367</v>
      </c>
      <c r="M103" s="8">
        <v>9425.9220604697239</v>
      </c>
      <c r="N103" s="9">
        <v>1104.3367922999182</v>
      </c>
    </row>
    <row r="104" spans="1:14" x14ac:dyDescent="0.25">
      <c r="A104">
        <v>1900</v>
      </c>
      <c r="D104" s="7">
        <v>129.78769071620829</v>
      </c>
      <c r="E104" s="8">
        <v>18.097450643045434</v>
      </c>
      <c r="G104" s="8">
        <v>17379.601404124427</v>
      </c>
      <c r="H104" s="9">
        <v>2369.6822239330422</v>
      </c>
      <c r="J104" s="7">
        <v>82.145761197036123</v>
      </c>
      <c r="K104" s="8">
        <v>9.5638420740322765</v>
      </c>
      <c r="M104" s="8">
        <v>9506.3291562325139</v>
      </c>
      <c r="N104" s="9">
        <v>1114.2405579164915</v>
      </c>
    </row>
    <row r="105" spans="1:14" x14ac:dyDescent="0.25">
      <c r="A105">
        <v>1920</v>
      </c>
      <c r="D105" s="7">
        <v>133.52165957081812</v>
      </c>
      <c r="E105" s="8">
        <v>21.785922221486668</v>
      </c>
      <c r="G105" s="8">
        <v>17542.087295245725</v>
      </c>
      <c r="H105" s="9">
        <v>2395.2916577016695</v>
      </c>
      <c r="J105" s="7">
        <v>81.482985263570072</v>
      </c>
      <c r="K105" s="8">
        <v>9.4179968699213337</v>
      </c>
      <c r="M105" s="8">
        <v>9584.8812700511353</v>
      </c>
      <c r="N105" s="9">
        <v>1124.0267518194389</v>
      </c>
    </row>
    <row r="106" spans="1:14" x14ac:dyDescent="0.25">
      <c r="A106">
        <v>1940</v>
      </c>
      <c r="D106" s="7">
        <v>133.98431746400215</v>
      </c>
      <c r="E106" s="8">
        <v>19.081806514562164</v>
      </c>
      <c r="G106" s="8">
        <v>17701.50029235474</v>
      </c>
      <c r="H106" s="9">
        <v>2415.6001439560087</v>
      </c>
      <c r="J106" s="7">
        <v>81.280345823992647</v>
      </c>
      <c r="K106" s="8">
        <v>9.1761631222871074</v>
      </c>
      <c r="M106" s="8">
        <v>9664.4774466801628</v>
      </c>
      <c r="N106" s="9">
        <v>1133.3710333505644</v>
      </c>
    </row>
    <row r="107" spans="1:14" x14ac:dyDescent="0.25">
      <c r="A107">
        <v>1960</v>
      </c>
      <c r="D107" s="7">
        <v>129.36384600562172</v>
      </c>
      <c r="E107" s="8">
        <v>21.453738063630968</v>
      </c>
      <c r="G107" s="8">
        <v>17862.974053311853</v>
      </c>
      <c r="H107" s="9">
        <v>2437.5835787963865</v>
      </c>
      <c r="J107" s="7">
        <v>83.254752546095091</v>
      </c>
      <c r="K107" s="8">
        <v>8.9462596527637093</v>
      </c>
      <c r="M107" s="8">
        <v>9746.9810865286399</v>
      </c>
      <c r="N107" s="9">
        <v>1143.0828971504241</v>
      </c>
    </row>
    <row r="108" spans="1:14" x14ac:dyDescent="0.25">
      <c r="A108">
        <v>1980</v>
      </c>
      <c r="D108" s="7">
        <v>134.86887764747996</v>
      </c>
      <c r="E108" s="8">
        <v>19.345519602177006</v>
      </c>
      <c r="G108" s="8">
        <v>18020.536446972572</v>
      </c>
      <c r="H108" s="9">
        <v>2460.365171906913</v>
      </c>
      <c r="J108" s="7">
        <v>85.142509650138749</v>
      </c>
      <c r="K108" s="8">
        <v>10.950371957805176</v>
      </c>
      <c r="M108" s="8">
        <v>9829.6068093687627</v>
      </c>
      <c r="N108" s="9">
        <v>1153.8077692310214</v>
      </c>
    </row>
    <row r="109" spans="1:14" x14ac:dyDescent="0.25">
      <c r="A109">
        <v>2000</v>
      </c>
      <c r="D109" s="7">
        <v>127.68033755833304</v>
      </c>
      <c r="E109" s="8">
        <v>20.796858192986253</v>
      </c>
      <c r="G109" s="8">
        <v>18174.06060896998</v>
      </c>
      <c r="H109" s="9">
        <v>2484.6699509753821</v>
      </c>
      <c r="J109" s="7">
        <v>78.611760435733132</v>
      </c>
      <c r="K109" s="8">
        <v>10.066520207669591</v>
      </c>
      <c r="M109" s="8">
        <v>9906.0138500052963</v>
      </c>
      <c r="N109" s="9">
        <v>1164.2819113602479</v>
      </c>
    </row>
    <row r="110" spans="1:14" x14ac:dyDescent="0.25">
      <c r="A110">
        <v>2020</v>
      </c>
      <c r="D110" s="7">
        <v>134.06345862058211</v>
      </c>
      <c r="E110" s="8">
        <v>17.874787582988365</v>
      </c>
      <c r="G110" s="8">
        <v>18331.679671895818</v>
      </c>
      <c r="H110" s="9">
        <v>2504.2134266270364</v>
      </c>
      <c r="J110" s="7">
        <v>78.647838120763595</v>
      </c>
      <c r="K110" s="8">
        <v>8.6685747981820729</v>
      </c>
      <c r="M110" s="8">
        <v>9982.2222682578195</v>
      </c>
      <c r="N110" s="9">
        <v>1172.9197597888108</v>
      </c>
    </row>
    <row r="111" spans="1:14" x14ac:dyDescent="0.25">
      <c r="A111">
        <v>2040</v>
      </c>
      <c r="D111" s="7">
        <v>131.30023919423616</v>
      </c>
      <c r="E111" s="8">
        <v>19.28900241529141</v>
      </c>
      <c r="G111" s="8">
        <v>18489.354459061415</v>
      </c>
      <c r="H111" s="9">
        <v>2525.1370129070597</v>
      </c>
      <c r="J111" s="7">
        <v>77.597419022586593</v>
      </c>
      <c r="K111" s="8">
        <v>9.2929481975469628</v>
      </c>
      <c r="M111" s="8">
        <v>10058.479223657527</v>
      </c>
      <c r="N111" s="9">
        <v>1182.9238352571876</v>
      </c>
    </row>
    <row r="112" spans="1:14" x14ac:dyDescent="0.25">
      <c r="A112">
        <v>2060</v>
      </c>
      <c r="D112" s="7">
        <v>134.14977506294795</v>
      </c>
      <c r="E112" s="8">
        <v>20.433863721589763</v>
      </c>
      <c r="G112" s="8">
        <v>18650.669414567325</v>
      </c>
      <c r="H112" s="9">
        <v>2548.9823280296227</v>
      </c>
      <c r="J112" s="7">
        <v>86.27664460245316</v>
      </c>
      <c r="K112" s="8">
        <v>10.13040034232246</v>
      </c>
      <c r="M112" s="8">
        <v>10143.160672752176</v>
      </c>
      <c r="N112" s="9">
        <v>1193.2168155151419</v>
      </c>
    </row>
    <row r="113" spans="1:14" x14ac:dyDescent="0.25">
      <c r="A113">
        <v>2080</v>
      </c>
      <c r="D113" s="7">
        <v>129.09064501851287</v>
      </c>
      <c r="E113" s="8">
        <v>21.56966909971166</v>
      </c>
      <c r="G113" s="8">
        <v>18805.952668484901</v>
      </c>
      <c r="H113" s="9">
        <v>2572.9898384086619</v>
      </c>
      <c r="J113" s="7">
        <v>80.746270683171488</v>
      </c>
      <c r="K113" s="8">
        <v>9.9676025385652363</v>
      </c>
      <c r="M113" s="8">
        <v>10221.678248374545</v>
      </c>
      <c r="N113" s="9">
        <v>1203.1502705456396</v>
      </c>
    </row>
    <row r="114" spans="1:14" x14ac:dyDescent="0.25">
      <c r="A114">
        <v>2100</v>
      </c>
      <c r="D114" s="7">
        <v>130.60900973560106</v>
      </c>
      <c r="E114" s="8">
        <v>19.158806976417093</v>
      </c>
      <c r="G114" s="8">
        <v>18958.243085853566</v>
      </c>
      <c r="H114" s="9">
        <v>2596.7993174596809</v>
      </c>
      <c r="J114" s="7">
        <v>76.205398022572481</v>
      </c>
      <c r="K114" s="8">
        <v>8.2474222807543125</v>
      </c>
      <c r="M114" s="8">
        <v>10296.111817411978</v>
      </c>
      <c r="N114" s="9">
        <v>1211.8625358087827</v>
      </c>
    </row>
    <row r="115" spans="1:14" x14ac:dyDescent="0.25">
      <c r="A115">
        <v>2120</v>
      </c>
      <c r="D115" s="7">
        <v>129.55814598196176</v>
      </c>
      <c r="E115" s="8">
        <v>21.020575722971017</v>
      </c>
      <c r="G115" s="8">
        <v>19117.044218378356</v>
      </c>
      <c r="H115" s="9">
        <v>2619.3329449199737</v>
      </c>
      <c r="J115" s="7">
        <v>84.557313176823655</v>
      </c>
      <c r="K115" s="8">
        <v>10.513320714002671</v>
      </c>
      <c r="M115" s="8">
        <v>10379.146737188357</v>
      </c>
      <c r="N115" s="9">
        <v>1222.6058749815841</v>
      </c>
    </row>
    <row r="116" spans="1:14" x14ac:dyDescent="0.25">
      <c r="A116">
        <v>2140</v>
      </c>
      <c r="D116" s="7">
        <v>126.95127346751408</v>
      </c>
      <c r="E116" s="8">
        <v>17.591560432562833</v>
      </c>
      <c r="G116" s="8">
        <v>19262.579486119666</v>
      </c>
      <c r="H116" s="9">
        <v>2639.720876472175</v>
      </c>
      <c r="J116" s="7">
        <v>78.002613316228178</v>
      </c>
      <c r="K116" s="8">
        <v>8.8047882897036089</v>
      </c>
      <c r="M116" s="8">
        <v>10455.786602448268</v>
      </c>
      <c r="N116" s="9">
        <v>1231.9464716687849</v>
      </c>
    </row>
    <row r="117" spans="1:14" x14ac:dyDescent="0.25">
      <c r="A117">
        <v>2160</v>
      </c>
      <c r="D117" s="7">
        <v>128.61302212302874</v>
      </c>
      <c r="E117" s="8">
        <v>20.5875979024716</v>
      </c>
      <c r="G117" s="8">
        <v>19418.326624438407</v>
      </c>
      <c r="H117" s="9">
        <v>2663.0069389381561</v>
      </c>
      <c r="J117" s="7">
        <v>81.137166550510685</v>
      </c>
      <c r="K117" s="8">
        <v>9.13937106587756</v>
      </c>
      <c r="M117" s="8">
        <v>10534.338536534611</v>
      </c>
      <c r="N117" s="9">
        <v>1241.3117143384711</v>
      </c>
    </row>
    <row r="118" spans="1:14" x14ac:dyDescent="0.25">
      <c r="A118">
        <v>2180</v>
      </c>
      <c r="D118" s="7">
        <v>130.37558847717207</v>
      </c>
      <c r="E118" s="8">
        <v>20.139475026047734</v>
      </c>
      <c r="G118" s="8">
        <v>19571.74278087843</v>
      </c>
      <c r="H118" s="9">
        <v>2687.4261366801265</v>
      </c>
      <c r="J118" s="7">
        <v>82.13765884989148</v>
      </c>
      <c r="K118" s="8">
        <v>10.852573448818541</v>
      </c>
      <c r="M118" s="8">
        <v>10615.968760828991</v>
      </c>
      <c r="N118" s="9">
        <v>1252.6014949728005</v>
      </c>
    </row>
    <row r="119" spans="1:14" x14ac:dyDescent="0.25">
      <c r="A119">
        <v>2200</v>
      </c>
      <c r="D119" s="7">
        <v>129.76028345526808</v>
      </c>
      <c r="E119" s="8">
        <v>19.986294276388755</v>
      </c>
      <c r="G119" s="8">
        <v>19727.344410961752</v>
      </c>
      <c r="H119" s="9">
        <v>2708.8400718239495</v>
      </c>
      <c r="J119" s="7">
        <v>80.735189373135057</v>
      </c>
      <c r="K119" s="8">
        <v>9.5628636833218668</v>
      </c>
      <c r="M119" s="8">
        <v>10694.934486345228</v>
      </c>
      <c r="N119" s="9">
        <v>1262.6782798981212</v>
      </c>
    </row>
    <row r="120" spans="1:14" x14ac:dyDescent="0.25">
      <c r="A120">
        <v>2220</v>
      </c>
      <c r="D120" s="7">
        <v>137.24001994845423</v>
      </c>
      <c r="E120" s="8">
        <v>18.372887361221661</v>
      </c>
      <c r="G120" s="8">
        <v>19887.013044047326</v>
      </c>
      <c r="H120" s="9">
        <v>2728.9826490100122</v>
      </c>
      <c r="J120" s="7">
        <v>80.864124613459083</v>
      </c>
      <c r="K120" s="8">
        <v>10.079359819618949</v>
      </c>
      <c r="M120" s="8">
        <v>10774.120380313459</v>
      </c>
      <c r="N120" s="9">
        <v>1273.5141902429566</v>
      </c>
    </row>
    <row r="121" spans="1:14" x14ac:dyDescent="0.25">
      <c r="A121">
        <v>2240</v>
      </c>
      <c r="D121" s="7">
        <v>129.89666139044709</v>
      </c>
      <c r="E121" s="8">
        <v>21.043920264373995</v>
      </c>
      <c r="G121" s="8">
        <v>20044.340582507681</v>
      </c>
      <c r="H121" s="9">
        <v>2753.5933398738703</v>
      </c>
      <c r="J121" s="7">
        <v>83.551723542710178</v>
      </c>
      <c r="K121" s="8">
        <v>10.830719803660692</v>
      </c>
      <c r="M121" s="8">
        <v>10855.901299571173</v>
      </c>
      <c r="N121" s="9">
        <v>1284.2205016628166</v>
      </c>
    </row>
    <row r="122" spans="1:14" x14ac:dyDescent="0.25">
      <c r="A122">
        <v>2260</v>
      </c>
      <c r="D122" s="7">
        <v>136.6070292642398</v>
      </c>
      <c r="E122" s="8">
        <v>20.952150718710179</v>
      </c>
      <c r="G122" s="8">
        <v>20205.720956820191</v>
      </c>
      <c r="H122" s="9">
        <v>2777.9009350437436</v>
      </c>
      <c r="J122" s="7">
        <v>78.870448820665814</v>
      </c>
      <c r="K122" s="8">
        <v>9.161079837333558</v>
      </c>
      <c r="M122" s="8">
        <v>10932.930518739429</v>
      </c>
      <c r="N122" s="9">
        <v>1293.9335850875871</v>
      </c>
    </row>
    <row r="123" spans="1:14" x14ac:dyDescent="0.25">
      <c r="A123">
        <v>2280</v>
      </c>
      <c r="D123" s="7">
        <v>127.43689862543147</v>
      </c>
      <c r="E123" s="8">
        <v>21.916498696224757</v>
      </c>
      <c r="G123" s="8">
        <v>20360.799810114015</v>
      </c>
      <c r="H123" s="9">
        <v>2802.7932536679432</v>
      </c>
      <c r="J123" s="7">
        <v>77.792575129851997</v>
      </c>
      <c r="K123" s="8">
        <v>8.3424803592951076</v>
      </c>
      <c r="M123" s="8">
        <v>11009.49607161247</v>
      </c>
      <c r="N123" s="9">
        <v>1302.7658053959155</v>
      </c>
    </row>
    <row r="124" spans="1:14" x14ac:dyDescent="0.25">
      <c r="A124">
        <v>2300</v>
      </c>
      <c r="D124" s="7">
        <v>128.0073236587983</v>
      </c>
      <c r="E124" s="8">
        <v>17.199695177510591</v>
      </c>
      <c r="G124" s="8">
        <v>20508.55780975255</v>
      </c>
      <c r="H124" s="9">
        <v>2819.5717469323763</v>
      </c>
      <c r="J124" s="7">
        <v>80.088575209350267</v>
      </c>
      <c r="K124" s="8">
        <v>10.474559936166109</v>
      </c>
      <c r="M124" s="8">
        <v>11088.759516758633</v>
      </c>
      <c r="N124" s="9">
        <v>1313.0956628020974</v>
      </c>
    </row>
    <row r="125" spans="1:14" x14ac:dyDescent="0.25">
      <c r="A125">
        <v>2320</v>
      </c>
      <c r="D125" s="7">
        <v>132.60594076243078</v>
      </c>
      <c r="E125" s="8">
        <v>22.834070064824807</v>
      </c>
      <c r="G125" s="8">
        <v>20669.7608168652</v>
      </c>
      <c r="H125" s="9">
        <v>2846.3914800987013</v>
      </c>
      <c r="J125" s="7">
        <v>76.522254042490161</v>
      </c>
      <c r="K125" s="8">
        <v>8.7144034338718228</v>
      </c>
      <c r="M125" s="8">
        <v>11163.314993177155</v>
      </c>
      <c r="N125" s="9">
        <v>1322.0475821188545</v>
      </c>
    </row>
    <row r="126" spans="1:14" x14ac:dyDescent="0.25">
      <c r="A126">
        <v>2340</v>
      </c>
      <c r="D126" s="7">
        <v>132.43371648032837</v>
      </c>
      <c r="E126" s="8">
        <v>20.938145938921156</v>
      </c>
      <c r="G126" s="8">
        <v>20825.422763150469</v>
      </c>
      <c r="H126" s="9">
        <v>2870.7626845402883</v>
      </c>
      <c r="J126" s="7">
        <v>77.386481588130167</v>
      </c>
      <c r="K126" s="8">
        <v>8.9059926114764423</v>
      </c>
      <c r="M126" s="8">
        <v>11238.802378200386</v>
      </c>
      <c r="N126" s="9">
        <v>1331.4696334982441</v>
      </c>
    </row>
    <row r="127" spans="1:14" x14ac:dyDescent="0.25">
      <c r="A127">
        <v>2360</v>
      </c>
      <c r="D127" s="7">
        <v>130.14525021995277</v>
      </c>
      <c r="E127" s="8">
        <v>22.524885519390114</v>
      </c>
      <c r="G127" s="8">
        <v>20986.200172831002</v>
      </c>
      <c r="H127" s="9">
        <v>2894.6635611083307</v>
      </c>
      <c r="J127" s="7">
        <v>80.175546697475113</v>
      </c>
      <c r="K127" s="8">
        <v>10.287867782829474</v>
      </c>
      <c r="M127" s="8">
        <v>11318.134531387757</v>
      </c>
      <c r="N127" s="9">
        <v>1341.7545683393735</v>
      </c>
    </row>
    <row r="128" spans="1:14" x14ac:dyDescent="0.25">
      <c r="A128">
        <v>2380</v>
      </c>
      <c r="D128" s="7">
        <v>134.7592713789324</v>
      </c>
      <c r="E128" s="8">
        <v>22.522335301331395</v>
      </c>
      <c r="G128" s="8">
        <v>21148.234663439482</v>
      </c>
      <c r="H128" s="9">
        <v>2920.2813670522414</v>
      </c>
      <c r="J128" s="7">
        <v>75.31997514919351</v>
      </c>
      <c r="K128" s="8">
        <v>7.8953246864909925</v>
      </c>
      <c r="M128" s="8">
        <v>11392.309888460932</v>
      </c>
      <c r="N128" s="9">
        <v>1350.2109506554073</v>
      </c>
    </row>
    <row r="129" spans="1:14" x14ac:dyDescent="0.25">
      <c r="A129">
        <v>2400</v>
      </c>
      <c r="D129" s="7">
        <v>124.44671195283728</v>
      </c>
      <c r="E129" s="8">
        <v>19.392165719087142</v>
      </c>
      <c r="G129" s="8">
        <v>21300.215012653236</v>
      </c>
      <c r="H129" s="9">
        <v>2939.164937703732</v>
      </c>
      <c r="J129" s="7">
        <v>75.746119201306414</v>
      </c>
      <c r="K129" s="8">
        <v>8.7954819822263683</v>
      </c>
      <c r="M129" s="8">
        <v>11466.025799900164</v>
      </c>
      <c r="N129" s="9">
        <v>1359.1847889219764</v>
      </c>
    </row>
    <row r="130" spans="1:14" x14ac:dyDescent="0.25">
      <c r="A130">
        <v>2420</v>
      </c>
      <c r="D130" s="7">
        <v>129.63155347876494</v>
      </c>
      <c r="E130" s="8">
        <v>18.481788376676008</v>
      </c>
      <c r="G130" s="8">
        <v>21449.383881919981</v>
      </c>
      <c r="H130" s="9">
        <v>2961.201910839261</v>
      </c>
      <c r="J130" s="7">
        <v>75.082944482856803</v>
      </c>
      <c r="K130" s="8">
        <v>8.882735911964236</v>
      </c>
      <c r="M130" s="8">
        <v>11539.259662087474</v>
      </c>
      <c r="N130" s="9">
        <v>1368.2779610931564</v>
      </c>
    </row>
    <row r="131" spans="1:14" x14ac:dyDescent="0.25">
      <c r="A131">
        <v>2440</v>
      </c>
      <c r="D131" s="7">
        <v>128.78056201249274</v>
      </c>
      <c r="E131" s="8">
        <v>22.431613525055589</v>
      </c>
      <c r="G131" s="8">
        <v>21608.110414542614</v>
      </c>
      <c r="H131" s="9">
        <v>2986.7505666646834</v>
      </c>
      <c r="J131" s="7">
        <v>80.536134017382594</v>
      </c>
      <c r="K131" s="8">
        <v>10.512810325532076</v>
      </c>
      <c r="M131" s="8">
        <v>11618.80259385387</v>
      </c>
      <c r="N131" s="9">
        <v>1378.8883199760846</v>
      </c>
    </row>
    <row r="132" spans="1:14" x14ac:dyDescent="0.25">
      <c r="A132">
        <v>2460</v>
      </c>
      <c r="D132" s="7">
        <v>134.47819509583852</v>
      </c>
      <c r="E132" s="8">
        <v>22.55512669934388</v>
      </c>
      <c r="G132" s="8">
        <v>21769.215647392975</v>
      </c>
      <c r="H132" s="9">
        <v>3014.5726308106214</v>
      </c>
      <c r="J132" s="7">
        <v>75.540770649506797</v>
      </c>
      <c r="K132" s="8">
        <v>8.2740747808940593</v>
      </c>
      <c r="M132" s="8">
        <v>11693.076324991021</v>
      </c>
      <c r="N132" s="9">
        <v>1387.8057443600385</v>
      </c>
    </row>
    <row r="133" spans="1:14" x14ac:dyDescent="0.25">
      <c r="A133">
        <v>2480</v>
      </c>
      <c r="D133" s="7">
        <v>122.51469811592013</v>
      </c>
      <c r="E133" s="8">
        <v>20.890174164295182</v>
      </c>
      <c r="G133" s="8">
        <v>21919.102330183661</v>
      </c>
      <c r="H133" s="9">
        <v>3036.4963601913769</v>
      </c>
      <c r="J133" s="7">
        <v>81.918728901375431</v>
      </c>
      <c r="K133" s="8">
        <v>10.005710352376431</v>
      </c>
      <c r="M133" s="8">
        <v>11772.943826056879</v>
      </c>
      <c r="N133" s="9">
        <v>1398.1213494543354</v>
      </c>
    </row>
    <row r="134" spans="1:14" x14ac:dyDescent="0.25">
      <c r="A134">
        <v>2500</v>
      </c>
      <c r="D134" s="7">
        <v>126.92737254322991</v>
      </c>
      <c r="E134" s="8">
        <v>19.451193047110536</v>
      </c>
      <c r="G134" s="8">
        <v>22068.867248162656</v>
      </c>
      <c r="H134" s="9">
        <v>3058.9355494080773</v>
      </c>
      <c r="J134" s="7">
        <v>75.007068758750862</v>
      </c>
      <c r="K134" s="8">
        <v>7.9425768493039683</v>
      </c>
      <c r="M134" s="8">
        <v>11846.253831558832</v>
      </c>
      <c r="N134" s="9">
        <v>1406.6362873047835</v>
      </c>
    </row>
    <row r="135" spans="1:14" x14ac:dyDescent="0.25">
      <c r="A135">
        <v>2520</v>
      </c>
      <c r="D135" s="7">
        <v>124.17263042696374</v>
      </c>
      <c r="E135" s="8">
        <v>21.138150032350179</v>
      </c>
      <c r="G135" s="8">
        <v>22219.079221975022</v>
      </c>
      <c r="H135" s="9">
        <v>3081.1499521512196</v>
      </c>
      <c r="J135" s="7">
        <v>76.681330087184094</v>
      </c>
      <c r="K135" s="8">
        <v>8.6712681141114665</v>
      </c>
      <c r="M135" s="8">
        <v>11922.415696593975</v>
      </c>
      <c r="N135" s="9">
        <v>1416.1025891821748</v>
      </c>
    </row>
    <row r="136" spans="1:14" x14ac:dyDescent="0.25">
      <c r="A136">
        <v>2540</v>
      </c>
      <c r="D136" s="7">
        <v>137.23517279846968</v>
      </c>
      <c r="E136" s="8">
        <v>19.290939399074116</v>
      </c>
      <c r="G136" s="8">
        <v>22378.055455724618</v>
      </c>
      <c r="H136" s="9">
        <v>3101.8473904877524</v>
      </c>
      <c r="J136" s="7">
        <v>75.541889499938875</v>
      </c>
      <c r="K136" s="8">
        <v>8.5059710550873788</v>
      </c>
      <c r="M136" s="8">
        <v>11995.685068467252</v>
      </c>
      <c r="N136" s="9">
        <v>1424.9063302905768</v>
      </c>
    </row>
    <row r="137" spans="1:14" x14ac:dyDescent="0.25">
      <c r="A137">
        <v>2560</v>
      </c>
      <c r="D137" s="7">
        <v>120.0552226070665</v>
      </c>
      <c r="E137" s="8">
        <v>18.877867915252732</v>
      </c>
      <c r="G137" s="8">
        <v>22522.66506221917</v>
      </c>
      <c r="H137" s="9">
        <v>3121.7034630225421</v>
      </c>
      <c r="J137" s="7">
        <v>76.742428998238296</v>
      </c>
      <c r="K137" s="8">
        <v>8.5974584176284665</v>
      </c>
      <c r="M137" s="8">
        <v>12070.789335677078</v>
      </c>
      <c r="N137" s="9">
        <v>1433.7724483458771</v>
      </c>
    </row>
    <row r="138" spans="1:14" x14ac:dyDescent="0.25">
      <c r="A138">
        <v>2580</v>
      </c>
      <c r="D138" s="7">
        <v>131.86693216035755</v>
      </c>
      <c r="E138" s="8">
        <v>19.934794559332531</v>
      </c>
      <c r="G138" s="8">
        <v>22678.20880343594</v>
      </c>
      <c r="H138" s="9">
        <v>3145.199467172622</v>
      </c>
      <c r="J138" s="7">
        <v>77.332065678486657</v>
      </c>
      <c r="K138" s="8">
        <v>8.85195795924027</v>
      </c>
      <c r="M138" s="8">
        <v>12146.355714994936</v>
      </c>
      <c r="N138" s="9">
        <v>1443.1651663972186</v>
      </c>
    </row>
    <row r="139" spans="1:14" x14ac:dyDescent="0.25">
      <c r="A139">
        <v>2600</v>
      </c>
      <c r="D139" s="7">
        <v>123.88288679355736</v>
      </c>
      <c r="E139" s="8">
        <v>19.798520429496978</v>
      </c>
      <c r="G139" s="8">
        <v>22828.625827404263</v>
      </c>
      <c r="H139" s="9">
        <v>3165.6354523481409</v>
      </c>
      <c r="J139" s="7">
        <v>77.087436936569631</v>
      </c>
      <c r="K139" s="8">
        <v>10.867263626781863</v>
      </c>
      <c r="M139" s="8">
        <v>12221.847239173263</v>
      </c>
      <c r="N139" s="9">
        <v>1453.199712394048</v>
      </c>
    </row>
    <row r="140" spans="1:14" x14ac:dyDescent="0.25">
      <c r="A140">
        <v>2620</v>
      </c>
      <c r="D140" s="7">
        <v>131.51528901827629</v>
      </c>
      <c r="E140" s="8">
        <v>18.338734177046678</v>
      </c>
      <c r="G140" s="8">
        <v>22982.824788254355</v>
      </c>
      <c r="H140" s="9">
        <v>3185.8267192562503</v>
      </c>
      <c r="J140" s="7">
        <v>74.884644737104793</v>
      </c>
      <c r="K140" s="8">
        <v>9.2155628189901524</v>
      </c>
      <c r="M140" s="8">
        <v>12296.13896374571</v>
      </c>
      <c r="N140" s="9">
        <v>1462.9722156364212</v>
      </c>
    </row>
    <row r="141" spans="1:14" x14ac:dyDescent="0.25">
      <c r="A141">
        <v>2640</v>
      </c>
      <c r="D141" s="7">
        <v>127.54986495470654</v>
      </c>
      <c r="E141" s="8">
        <v>22.14287339621773</v>
      </c>
      <c r="G141" s="8">
        <v>23137.354682550445</v>
      </c>
      <c r="H141" s="9">
        <v>3211.5510876815292</v>
      </c>
      <c r="J141" s="7">
        <v>73.12633648150377</v>
      </c>
      <c r="K141" s="8">
        <v>8.3026991474381475</v>
      </c>
      <c r="M141" s="8">
        <v>12368.118528130026</v>
      </c>
      <c r="N141" s="9">
        <v>1471.9183280167938</v>
      </c>
    </row>
    <row r="142" spans="1:14" x14ac:dyDescent="0.25">
      <c r="A142">
        <v>2660</v>
      </c>
      <c r="D142" s="7">
        <v>128.62292330547427</v>
      </c>
      <c r="E142" s="8">
        <v>20.440090054291858</v>
      </c>
      <c r="G142" s="8">
        <v>23290.131867806966</v>
      </c>
      <c r="H142" s="9">
        <v>3234.7691916795684</v>
      </c>
      <c r="J142" s="7">
        <v>80.579189132588766</v>
      </c>
      <c r="K142" s="8">
        <v>11.526164628948026</v>
      </c>
      <c r="M142" s="8">
        <v>12447.492107443697</v>
      </c>
      <c r="N142" s="9">
        <v>1482.762454037854</v>
      </c>
    </row>
    <row r="143" spans="1:14" x14ac:dyDescent="0.25">
      <c r="A143">
        <v>2680</v>
      </c>
      <c r="D143" s="7">
        <v>128.78342895505554</v>
      </c>
      <c r="E143" s="8">
        <v>23.046922148044843</v>
      </c>
      <c r="G143" s="8">
        <v>23450.396140502773</v>
      </c>
      <c r="H143" s="9">
        <v>3260.3180463514277</v>
      </c>
      <c r="J143" s="7">
        <v>73.990093293488627</v>
      </c>
      <c r="K143" s="8">
        <v>8.6131814761514853</v>
      </c>
      <c r="M143" s="8">
        <v>12518.866384795852</v>
      </c>
      <c r="N143" s="9">
        <v>1491.6536621181403</v>
      </c>
    </row>
    <row r="144" spans="1:14" x14ac:dyDescent="0.25">
      <c r="A144">
        <v>2700</v>
      </c>
      <c r="D144" s="7">
        <v>129.14195808003305</v>
      </c>
      <c r="E144" s="8">
        <v>18.975773875483892</v>
      </c>
      <c r="G144" s="8">
        <v>23601.131191551096</v>
      </c>
      <c r="H144" s="9">
        <v>3280.6813798266999</v>
      </c>
      <c r="J144" s="7">
        <v>78.034545439667198</v>
      </c>
      <c r="K144" s="8">
        <v>9.1970205352771899</v>
      </c>
      <c r="M144" s="8">
        <v>12595.811159629962</v>
      </c>
      <c r="N144" s="9">
        <v>1500.8856972666854</v>
      </c>
    </row>
    <row r="145" spans="1:14" x14ac:dyDescent="0.25">
      <c r="A145">
        <v>2720</v>
      </c>
      <c r="D145" s="7">
        <v>121.6279550242097</v>
      </c>
      <c r="E145" s="8">
        <v>19.989533532259422</v>
      </c>
      <c r="G145" s="8">
        <v>23747.434209444316</v>
      </c>
      <c r="H145" s="9">
        <v>3303.4437751314986</v>
      </c>
      <c r="J145" s="7">
        <v>72.633995811894167</v>
      </c>
      <c r="K145" s="8">
        <v>8.0611798780377573</v>
      </c>
      <c r="M145" s="8">
        <v>12666.859315190992</v>
      </c>
      <c r="N145" s="9">
        <v>1509.2142064955922</v>
      </c>
    </row>
    <row r="146" spans="1:14" x14ac:dyDescent="0.25">
      <c r="A146">
        <v>2740</v>
      </c>
      <c r="D146" s="7">
        <v>129.90827362139254</v>
      </c>
      <c r="E146" s="8">
        <v>19.249367915259977</v>
      </c>
      <c r="G146" s="8">
        <v>23897.73020441004</v>
      </c>
      <c r="H146" s="9">
        <v>3326.1451450658046</v>
      </c>
      <c r="J146" s="7">
        <v>77.851642195901803</v>
      </c>
      <c r="K146" s="8">
        <v>10.065276739148484</v>
      </c>
      <c r="M146" s="8">
        <v>12744.711180800445</v>
      </c>
      <c r="N146" s="9">
        <v>1519.3997746864552</v>
      </c>
    </row>
    <row r="147" spans="1:14" x14ac:dyDescent="0.25">
      <c r="A147">
        <v>2760</v>
      </c>
      <c r="D147" s="7">
        <v>123.19049040495845</v>
      </c>
      <c r="E147" s="8">
        <v>21.954433501901676</v>
      </c>
      <c r="G147" s="8">
        <v>24049.060368416231</v>
      </c>
      <c r="H147" s="9">
        <v>3351.0747512150224</v>
      </c>
      <c r="J147" s="7">
        <v>75.095702921486208</v>
      </c>
      <c r="K147" s="8">
        <v>8.4271604090815284</v>
      </c>
      <c r="M147" s="8">
        <v>12819.098178747237</v>
      </c>
      <c r="N147" s="9">
        <v>1528.0049956460909</v>
      </c>
    </row>
    <row r="148" spans="1:14" x14ac:dyDescent="0.25">
      <c r="A148">
        <v>2780</v>
      </c>
      <c r="D148" s="7">
        <v>128.14544372934699</v>
      </c>
      <c r="E148" s="8">
        <v>18.184855471697894</v>
      </c>
      <c r="G148" s="8">
        <v>24199.743126772955</v>
      </c>
      <c r="H148" s="9">
        <v>3371.3533617751013</v>
      </c>
      <c r="J148" s="7">
        <v>73.837416505479951</v>
      </c>
      <c r="K148" s="8">
        <v>8.4300407532925714</v>
      </c>
      <c r="M148" s="8">
        <v>12892.127689663288</v>
      </c>
      <c r="N148" s="9">
        <v>1537.0620181508057</v>
      </c>
    </row>
    <row r="149" spans="1:14" x14ac:dyDescent="0.25">
      <c r="A149">
        <v>2800</v>
      </c>
      <c r="D149" s="7">
        <v>124.03572505864241</v>
      </c>
      <c r="E149" s="8">
        <v>21.223068239629473</v>
      </c>
      <c r="G149" s="8">
        <v>24352.913463167435</v>
      </c>
      <c r="H149" s="9">
        <v>3393.3231845666387</v>
      </c>
      <c r="J149" s="7">
        <v>79.325660658152884</v>
      </c>
      <c r="K149" s="8">
        <v>11.096963466561844</v>
      </c>
      <c r="M149" s="8">
        <v>12970.073273728747</v>
      </c>
      <c r="N149" s="9">
        <v>1547.0812749041609</v>
      </c>
    </row>
    <row r="150" spans="1:14" x14ac:dyDescent="0.25">
      <c r="A150">
        <v>2820</v>
      </c>
      <c r="D150" s="7">
        <v>125.52603189073389</v>
      </c>
      <c r="E150" s="8">
        <v>19.805850793996012</v>
      </c>
      <c r="G150" s="8">
        <v>24502.815513080779</v>
      </c>
      <c r="H150" s="9">
        <v>3416.4307014743858</v>
      </c>
      <c r="J150" s="7">
        <v>70.744736414968699</v>
      </c>
      <c r="K150" s="8">
        <v>8.7689364165857135</v>
      </c>
      <c r="M150" s="8">
        <v>13040.078062460023</v>
      </c>
      <c r="N150" s="9">
        <v>1556.3587058015257</v>
      </c>
    </row>
    <row r="151" spans="1:14" x14ac:dyDescent="0.25">
      <c r="A151">
        <v>2840</v>
      </c>
      <c r="D151" s="7">
        <v>123.58594148019527</v>
      </c>
      <c r="E151" s="8">
        <v>19.351898349779688</v>
      </c>
      <c r="G151" s="8">
        <v>24649.271025516202</v>
      </c>
      <c r="H151" s="9">
        <v>3436.7177503198172</v>
      </c>
      <c r="J151" s="7">
        <v>77.072739712877166</v>
      </c>
      <c r="K151" s="8">
        <v>10.033110090281363</v>
      </c>
      <c r="M151" s="8">
        <v>13115.669785891065</v>
      </c>
      <c r="N151" s="9">
        <v>1566.4698699506162</v>
      </c>
    </row>
    <row r="152" spans="1:14" x14ac:dyDescent="0.25">
      <c r="A152">
        <v>2860</v>
      </c>
      <c r="D152" s="7">
        <v>122.40217623769924</v>
      </c>
      <c r="E152" s="8">
        <v>22.78474121594834</v>
      </c>
      <c r="G152" s="8">
        <v>24800.101992512122</v>
      </c>
      <c r="H152" s="9">
        <v>3462.3726635170642</v>
      </c>
      <c r="J152" s="7">
        <v>73.445965363332078</v>
      </c>
      <c r="K152" s="8">
        <v>8.4611581318780935</v>
      </c>
      <c r="M152" s="8">
        <v>13186.974299403153</v>
      </c>
      <c r="N152" s="9">
        <v>1575.2224913038281</v>
      </c>
    </row>
    <row r="153" spans="1:14" x14ac:dyDescent="0.25">
      <c r="A153">
        <v>2880</v>
      </c>
      <c r="D153" s="7">
        <v>119.32077429430025</v>
      </c>
      <c r="E153" s="8">
        <v>21.936315287228329</v>
      </c>
      <c r="G153" s="8">
        <v>24948.954472825768</v>
      </c>
      <c r="H153" s="9">
        <v>3484.8450096124843</v>
      </c>
      <c r="J153" s="7">
        <v>71.586949059331374</v>
      </c>
      <c r="K153" s="8">
        <v>7.8093533160736737</v>
      </c>
      <c r="M153" s="8">
        <v>13258.254272554126</v>
      </c>
      <c r="N153" s="9">
        <v>1583.4934449921739</v>
      </c>
    </row>
    <row r="154" spans="1:14" x14ac:dyDescent="0.25">
      <c r="A154">
        <v>2900</v>
      </c>
      <c r="D154" s="7">
        <v>118.6761253165928</v>
      </c>
      <c r="E154" s="8">
        <v>19.640599480651375</v>
      </c>
      <c r="G154" s="8">
        <v>25091.240553643496</v>
      </c>
      <c r="H154" s="9">
        <v>3504.7558226476335</v>
      </c>
      <c r="J154" s="7">
        <v>81.930359299455731</v>
      </c>
      <c r="K154" s="8">
        <v>11.319479071194467</v>
      </c>
      <c r="M154" s="8">
        <v>13339.207924090171</v>
      </c>
      <c r="N154" s="9">
        <v>1594.4823337165328</v>
      </c>
    </row>
    <row r="155" spans="1:14" x14ac:dyDescent="0.25">
      <c r="A155">
        <v>2920</v>
      </c>
      <c r="D155" s="7">
        <v>118.67410947381975</v>
      </c>
      <c r="E155" s="8">
        <v>21.14487156015123</v>
      </c>
      <c r="G155" s="8">
        <v>25239.729378304226</v>
      </c>
      <c r="H155" s="9">
        <v>3524.4615056164503</v>
      </c>
      <c r="J155" s="7">
        <v>73.636560007836437</v>
      </c>
      <c r="K155" s="8">
        <v>8.7564477460971482</v>
      </c>
      <c r="M155" s="8">
        <v>13410.659101608895</v>
      </c>
      <c r="N155" s="9">
        <v>1603.6632022004878</v>
      </c>
    </row>
    <row r="156" spans="1:14" x14ac:dyDescent="0.25">
      <c r="A156">
        <v>2940</v>
      </c>
      <c r="D156" s="7">
        <v>116.26322804049711</v>
      </c>
      <c r="E156" s="8">
        <v>21.438704616425056</v>
      </c>
      <c r="G156" s="8">
        <v>25382.355849944965</v>
      </c>
      <c r="H156" s="9">
        <v>3546.1612300904731</v>
      </c>
      <c r="J156" s="7">
        <v>73.919507924339172</v>
      </c>
      <c r="K156" s="8">
        <v>8.9253259063105759</v>
      </c>
      <c r="M156" s="8">
        <v>13484.053615243211</v>
      </c>
      <c r="N156" s="9">
        <v>1613.3513203909554</v>
      </c>
    </row>
    <row r="157" spans="1:14" x14ac:dyDescent="0.25">
      <c r="A157">
        <v>2960</v>
      </c>
      <c r="D157" s="7">
        <v>118.18447928741926</v>
      </c>
      <c r="E157" s="8">
        <v>22.975752649872831</v>
      </c>
      <c r="G157" s="8">
        <v>25530.268841335863</v>
      </c>
      <c r="H157" s="9">
        <v>3569.8791627624382</v>
      </c>
      <c r="J157" s="7">
        <v>68.347473493966589</v>
      </c>
      <c r="K157" s="8">
        <v>7.9728880030134635</v>
      </c>
      <c r="M157" s="8">
        <v>13550.914359040846</v>
      </c>
      <c r="N157" s="9">
        <v>1621.6856426082566</v>
      </c>
    </row>
    <row r="158" spans="1:14" x14ac:dyDescent="0.25">
      <c r="A158">
        <v>2980</v>
      </c>
      <c r="D158" s="7">
        <v>118.35408634498708</v>
      </c>
      <c r="E158" s="8">
        <v>21.532370239098835</v>
      </c>
      <c r="G158" s="8">
        <v>25676.325426517702</v>
      </c>
      <c r="H158" s="9">
        <v>3593.3415851675136</v>
      </c>
      <c r="J158" s="7">
        <v>74.725974994661627</v>
      </c>
      <c r="K158" s="8">
        <v>9.8933609014210546</v>
      </c>
      <c r="M158" s="8">
        <v>13625.154817544806</v>
      </c>
      <c r="N158" s="9">
        <v>1631.7210958129217</v>
      </c>
    </row>
    <row r="159" spans="1:14" x14ac:dyDescent="0.25">
      <c r="A159">
        <v>3000</v>
      </c>
      <c r="D159" s="7">
        <v>119.52381352143661</v>
      </c>
      <c r="E159" s="8">
        <v>21.053980344300278</v>
      </c>
      <c r="G159" s="8">
        <v>25822.717631966509</v>
      </c>
      <c r="H159" s="9">
        <v>3615.484736382205</v>
      </c>
      <c r="J159" s="7">
        <v>71.38099331274563</v>
      </c>
      <c r="K159" s="8">
        <v>8.2038005522501418</v>
      </c>
      <c r="M159" s="8">
        <v>13694.436657115522</v>
      </c>
      <c r="N159" s="9">
        <v>1640.1010392834805</v>
      </c>
    </row>
    <row r="160" spans="1:14" x14ac:dyDescent="0.25">
      <c r="A160">
        <v>3020</v>
      </c>
      <c r="D160" s="7">
        <v>116.33796465908176</v>
      </c>
      <c r="E160" s="8">
        <v>20.163679975013419</v>
      </c>
      <c r="G160" s="8">
        <v>25966.415809385955</v>
      </c>
      <c r="H160" s="9">
        <v>3635.771349304242</v>
      </c>
      <c r="J160" s="7">
        <v>74.515173205622574</v>
      </c>
      <c r="K160" s="8">
        <v>7.8084820086136952</v>
      </c>
      <c r="M160" s="8">
        <v>13767.447247384474</v>
      </c>
      <c r="N160" s="9">
        <v>1648.392855063307</v>
      </c>
    </row>
    <row r="161" spans="1:14" x14ac:dyDescent="0.25">
      <c r="A161">
        <v>3040</v>
      </c>
      <c r="D161" s="7">
        <v>116.19204790241588</v>
      </c>
      <c r="E161" s="8">
        <v>22.365142136110535</v>
      </c>
      <c r="G161" s="8">
        <v>26110.541864255236</v>
      </c>
      <c r="H161" s="9">
        <v>3661.6401604641751</v>
      </c>
      <c r="J161" s="7">
        <v>74.357468464187718</v>
      </c>
      <c r="K161" s="8">
        <v>10.122639832915063</v>
      </c>
      <c r="M161" s="8">
        <v>13840.508587859624</v>
      </c>
      <c r="N161" s="9">
        <v>1658.5550249448968</v>
      </c>
    </row>
    <row r="162" spans="1:14" x14ac:dyDescent="0.25">
      <c r="A162">
        <v>3060</v>
      </c>
      <c r="D162" s="7">
        <v>113.91811646531828</v>
      </c>
      <c r="E162" s="8">
        <v>19.751313746930563</v>
      </c>
      <c r="G162" s="8">
        <v>26254.039627882863</v>
      </c>
      <c r="H162" s="9">
        <v>3680.00871391702</v>
      </c>
      <c r="J162" s="7">
        <v>68.374864618994252</v>
      </c>
      <c r="K162" s="8">
        <v>8.6112065256401724</v>
      </c>
      <c r="M162" s="8">
        <v>13907.929547304477</v>
      </c>
      <c r="N162" s="9">
        <v>1667.7339384170002</v>
      </c>
    </row>
    <row r="163" spans="1:14" x14ac:dyDescent="0.25">
      <c r="A163">
        <v>3080</v>
      </c>
      <c r="D163" s="7">
        <v>122.09337599808903</v>
      </c>
      <c r="E163" s="8">
        <v>22.43333973963475</v>
      </c>
      <c r="G163" s="8">
        <v>26404.567745403176</v>
      </c>
      <c r="H163" s="9">
        <v>3703.5598897220907</v>
      </c>
      <c r="J163" s="7">
        <v>71.610201554515385</v>
      </c>
      <c r="K163" s="8">
        <v>8.0401582413049315</v>
      </c>
      <c r="M163" s="8">
        <v>13978.591573781121</v>
      </c>
      <c r="N163" s="9">
        <v>1676.3553941277949</v>
      </c>
    </row>
    <row r="164" spans="1:14" x14ac:dyDescent="0.25">
      <c r="A164">
        <v>3100</v>
      </c>
      <c r="D164" s="7">
        <v>118.31263758920727</v>
      </c>
      <c r="E164" s="8">
        <v>20.44896881943718</v>
      </c>
      <c r="G164" s="8">
        <v>26547.935635029564</v>
      </c>
      <c r="H164" s="9">
        <v>3725.5403904256259</v>
      </c>
      <c r="J164" s="7">
        <v>77.367202757408435</v>
      </c>
      <c r="K164" s="8">
        <v>10.062093468830156</v>
      </c>
      <c r="M164" s="8">
        <v>14055.573623538909</v>
      </c>
      <c r="N164" s="9">
        <v>1686.1331723167834</v>
      </c>
    </row>
    <row r="165" spans="1:14" x14ac:dyDescent="0.25">
      <c r="A165">
        <v>3120</v>
      </c>
      <c r="D165" s="7">
        <v>128.17036686529073</v>
      </c>
      <c r="E165" s="8">
        <v>17.971587314801827</v>
      </c>
      <c r="G165" s="8">
        <v>26694.079817791575</v>
      </c>
      <c r="H165" s="9">
        <v>3747.1483929097576</v>
      </c>
      <c r="J165" s="7">
        <v>73.861787836616799</v>
      </c>
      <c r="K165" s="8">
        <v>8.7106577034574872</v>
      </c>
      <c r="M165" s="8">
        <v>14129.250420639662</v>
      </c>
      <c r="N165" s="9">
        <v>1695.3572311715754</v>
      </c>
    </row>
    <row r="166" spans="1:14" x14ac:dyDescent="0.25">
      <c r="A166">
        <v>3140</v>
      </c>
      <c r="D166" s="7">
        <v>116.72772791990003</v>
      </c>
      <c r="E166" s="8">
        <v>18.575592223261353</v>
      </c>
      <c r="G166" s="8">
        <v>26833.323360657825</v>
      </c>
      <c r="H166" s="9">
        <v>3768.3710719722371</v>
      </c>
      <c r="J166" s="7">
        <v>67.316747570604605</v>
      </c>
      <c r="K166" s="8">
        <v>8.584242752890745</v>
      </c>
      <c r="M166" s="8">
        <v>14195.504469009691</v>
      </c>
      <c r="N166" s="9">
        <v>1704.1581358796693</v>
      </c>
    </row>
    <row r="167" spans="1:14" x14ac:dyDescent="0.25">
      <c r="A167">
        <v>3160</v>
      </c>
      <c r="D167" s="7">
        <v>122.47882968323768</v>
      </c>
      <c r="E167" s="8">
        <v>20.139311784389992</v>
      </c>
      <c r="G167" s="8">
        <v>26977.43616491725</v>
      </c>
      <c r="H167" s="9">
        <v>3793.8449871551584</v>
      </c>
      <c r="J167" s="7">
        <v>76.71446334763678</v>
      </c>
      <c r="K167" s="8">
        <v>10.87769483377415</v>
      </c>
      <c r="M167" s="8">
        <v>14271.201939943496</v>
      </c>
      <c r="N167" s="9">
        <v>1714.5680627999091</v>
      </c>
    </row>
    <row r="168" spans="1:14" x14ac:dyDescent="0.25">
      <c r="A168">
        <v>3180</v>
      </c>
      <c r="D168" s="7">
        <v>121.66001027371856</v>
      </c>
      <c r="E168" s="8">
        <v>20.306108266983145</v>
      </c>
      <c r="G168" s="8">
        <v>27125.615813388034</v>
      </c>
      <c r="H168" s="9">
        <v>3816.0701813664696</v>
      </c>
      <c r="J168" s="7">
        <v>70.110727950766119</v>
      </c>
      <c r="K168" s="8">
        <v>8.2960256788166404</v>
      </c>
      <c r="M168" s="8">
        <v>14341.114286731488</v>
      </c>
      <c r="N168" s="9">
        <v>1723.3768648607665</v>
      </c>
    </row>
    <row r="169" spans="1:14" x14ac:dyDescent="0.25">
      <c r="A169">
        <v>3200</v>
      </c>
      <c r="D169" s="7">
        <v>128.82321285496522</v>
      </c>
      <c r="E169" s="8">
        <v>19.223282223712388</v>
      </c>
      <c r="G169" s="8">
        <v>27273.884198939319</v>
      </c>
      <c r="H169" s="9">
        <v>3839.2631707867463</v>
      </c>
      <c r="J169" s="7">
        <v>72.992421962317437</v>
      </c>
      <c r="K169" s="8">
        <v>8.3001415663755225</v>
      </c>
      <c r="M169" s="8">
        <v>14412.614596266229</v>
      </c>
      <c r="N169" s="9">
        <v>1731.7688218755393</v>
      </c>
    </row>
    <row r="170" spans="1:14" x14ac:dyDescent="0.25">
      <c r="A170">
        <v>3220</v>
      </c>
      <c r="D170" s="7">
        <v>121.03326805774094</v>
      </c>
      <c r="E170" s="8">
        <v>20.367289463397498</v>
      </c>
      <c r="G170" s="8">
        <v>27418.543724575127</v>
      </c>
      <c r="H170" s="9">
        <v>3863.3307429847</v>
      </c>
      <c r="J170" s="7">
        <v>75.4269690987594</v>
      </c>
      <c r="K170" s="8">
        <v>9.6086541370734881</v>
      </c>
      <c r="M170" s="8">
        <v>14487.282949151173</v>
      </c>
      <c r="N170" s="9">
        <v>1741.7804744095217</v>
      </c>
    </row>
    <row r="171" spans="1:14" x14ac:dyDescent="0.25">
      <c r="A171">
        <v>3240</v>
      </c>
      <c r="D171" s="7">
        <v>124.09607703776118</v>
      </c>
      <c r="E171" s="8">
        <v>17.091834968623672</v>
      </c>
      <c r="G171" s="8">
        <v>27558.995852994274</v>
      </c>
      <c r="H171" s="9">
        <v>3884.2383611804148</v>
      </c>
      <c r="J171" s="7">
        <v>71.633335177239218</v>
      </c>
      <c r="K171" s="8">
        <v>8.3656131319362075</v>
      </c>
      <c r="M171" s="8">
        <v>14556.755079599143</v>
      </c>
      <c r="N171" s="9">
        <v>1750.5927505942093</v>
      </c>
    </row>
    <row r="172" spans="1:14" x14ac:dyDescent="0.25">
      <c r="A172">
        <v>3260</v>
      </c>
      <c r="D172" s="7">
        <v>120.37957601148224</v>
      </c>
      <c r="E172" s="8">
        <v>18.510003648707425</v>
      </c>
      <c r="G172" s="8">
        <v>27699.351833094039</v>
      </c>
      <c r="H172" s="9">
        <v>3906.1568915398775</v>
      </c>
      <c r="J172" s="7">
        <v>69.971176243153351</v>
      </c>
      <c r="K172" s="8">
        <v>7.9813945099987365</v>
      </c>
      <c r="M172" s="8">
        <v>14625.599614188461</v>
      </c>
      <c r="N172" s="9">
        <v>1758.4485142103883</v>
      </c>
    </row>
    <row r="173" spans="1:14" x14ac:dyDescent="0.25">
      <c r="A173">
        <v>3280</v>
      </c>
      <c r="D173" s="7">
        <v>121.22981769938851</v>
      </c>
      <c r="E173" s="8">
        <v>17.437095601924174</v>
      </c>
      <c r="G173" s="8">
        <v>27837.932627896</v>
      </c>
      <c r="H173" s="9">
        <v>3927.8298112330444</v>
      </c>
      <c r="J173" s="7">
        <v>68.877446385875572</v>
      </c>
      <c r="K173" s="8">
        <v>7.8935382728743386</v>
      </c>
      <c r="M173" s="8">
        <v>14693.515078985203</v>
      </c>
      <c r="N173" s="9">
        <v>1766.8883129480073</v>
      </c>
    </row>
    <row r="174" spans="1:14" x14ac:dyDescent="0.25">
      <c r="A174">
        <v>3300</v>
      </c>
      <c r="D174" s="7">
        <v>119.45488754673039</v>
      </c>
      <c r="E174" s="8">
        <v>17.798150726758912</v>
      </c>
      <c r="G174" s="8">
        <v>27979.446998522733</v>
      </c>
      <c r="H174" s="9">
        <v>3947.9450199192756</v>
      </c>
      <c r="J174" s="7">
        <v>72.982492621227067</v>
      </c>
      <c r="K174" s="8">
        <v>8.3534453344508606</v>
      </c>
      <c r="M174" s="8">
        <v>14765.62305889126</v>
      </c>
      <c r="N174" s="9">
        <v>1775.4698035808542</v>
      </c>
    </row>
    <row r="175" spans="1:14" x14ac:dyDescent="0.25">
      <c r="A175">
        <v>3320</v>
      </c>
      <c r="D175" s="7">
        <v>123.74005242159549</v>
      </c>
      <c r="E175" s="8">
        <v>17.988869225638535</v>
      </c>
      <c r="G175" s="8">
        <v>28120.348032690039</v>
      </c>
      <c r="H175" s="9">
        <v>3969.9782968008781</v>
      </c>
      <c r="J175" s="7">
        <v>71.644250427352205</v>
      </c>
      <c r="K175" s="8">
        <v>8.8259334867216772</v>
      </c>
      <c r="M175" s="8">
        <v>14835.952514729051</v>
      </c>
      <c r="N175" s="9">
        <v>1784.9771948819005</v>
      </c>
    </row>
    <row r="176" spans="1:14" x14ac:dyDescent="0.25">
      <c r="A176">
        <v>3340</v>
      </c>
      <c r="D176" s="7">
        <v>119.3644900628385</v>
      </c>
      <c r="E176" s="8">
        <v>19.400853929056836</v>
      </c>
      <c r="G176" s="8">
        <v>28263.056837779797</v>
      </c>
      <c r="H176" s="9">
        <v>3991.6212373123412</v>
      </c>
      <c r="J176" s="7">
        <v>74.22502911045413</v>
      </c>
      <c r="K176" s="8">
        <v>10.859638390366522</v>
      </c>
      <c r="M176" s="8">
        <v>14910.371925098867</v>
      </c>
      <c r="N176" s="9">
        <v>1795.3417281746272</v>
      </c>
    </row>
    <row r="177" spans="1:14" x14ac:dyDescent="0.25">
      <c r="A177">
        <v>3360</v>
      </c>
      <c r="D177" s="7">
        <v>121.48578239214051</v>
      </c>
      <c r="E177" s="8">
        <v>18.094238724878387</v>
      </c>
      <c r="G177" s="8">
        <v>28403.374888634378</v>
      </c>
      <c r="H177" s="9">
        <v>4014.6545419775634</v>
      </c>
      <c r="J177" s="7">
        <v>72.025060634842248</v>
      </c>
      <c r="K177" s="8">
        <v>8.953753555100203</v>
      </c>
      <c r="M177" s="8">
        <v>14981.03280669042</v>
      </c>
      <c r="N177" s="9">
        <v>1804.7787532003522</v>
      </c>
    </row>
    <row r="178" spans="1:14" x14ac:dyDescent="0.25">
      <c r="A178">
        <v>3380</v>
      </c>
      <c r="D178" s="7">
        <v>120.00545915655323</v>
      </c>
      <c r="E178" s="8">
        <v>17.592438292661729</v>
      </c>
      <c r="G178" s="8">
        <v>28543.613239366368</v>
      </c>
      <c r="H178" s="9">
        <v>4034.8953158676691</v>
      </c>
      <c r="J178" s="7">
        <v>69.698291106428741</v>
      </c>
      <c r="K178" s="8">
        <v>8.5377794197763599</v>
      </c>
      <c r="M178" s="8">
        <v>15049.614442745136</v>
      </c>
      <c r="N178" s="9">
        <v>1813.7471762453133</v>
      </c>
    </row>
    <row r="179" spans="1:14" x14ac:dyDescent="0.25">
      <c r="A179">
        <v>3400</v>
      </c>
      <c r="D179" s="7">
        <v>129.96617129828627</v>
      </c>
      <c r="E179" s="8">
        <v>19.957614286560808</v>
      </c>
      <c r="G179" s="8">
        <v>28692.86444437263</v>
      </c>
      <c r="H179" s="9">
        <v>4057.310267113754</v>
      </c>
      <c r="J179" s="7">
        <v>74.881133268077093</v>
      </c>
      <c r="K179" s="8">
        <v>9.505280992501385</v>
      </c>
      <c r="M179" s="8">
        <v>15124.035025188809</v>
      </c>
      <c r="N179" s="9">
        <v>1822.9430090597568</v>
      </c>
    </row>
    <row r="180" spans="1:14" x14ac:dyDescent="0.25">
      <c r="A180">
        <v>3420</v>
      </c>
      <c r="D180" s="7">
        <v>120.35295620410699</v>
      </c>
      <c r="E180" s="8">
        <v>17.699619403425977</v>
      </c>
      <c r="G180" s="8">
        <v>28833.535479940248</v>
      </c>
      <c r="H180" s="9">
        <v>4078.3181816497431</v>
      </c>
      <c r="J180" s="7">
        <v>68.571649886786616</v>
      </c>
      <c r="K180" s="8">
        <v>8.1782584227505861</v>
      </c>
      <c r="M180" s="8">
        <v>15191.196971255264</v>
      </c>
      <c r="N180" s="9">
        <v>1831.3824771287184</v>
      </c>
    </row>
    <row r="181" spans="1:14" x14ac:dyDescent="0.25">
      <c r="A181">
        <v>3440</v>
      </c>
      <c r="D181" s="7">
        <v>121.09129260887738</v>
      </c>
      <c r="E181" s="8">
        <v>18.249545544319368</v>
      </c>
      <c r="G181" s="8">
        <v>28973.755889808126</v>
      </c>
      <c r="H181" s="9">
        <v>4101.2920544310073</v>
      </c>
      <c r="J181" s="7">
        <v>70.216957132460365</v>
      </c>
      <c r="K181" s="8">
        <v>8.6151115256642203</v>
      </c>
      <c r="M181" s="8">
        <v>15260.157863549701</v>
      </c>
      <c r="N181" s="9">
        <v>1840.6238842503778</v>
      </c>
    </row>
    <row r="182" spans="1:14" x14ac:dyDescent="0.25">
      <c r="A182">
        <v>3460</v>
      </c>
      <c r="D182" s="7">
        <v>121.45214226754509</v>
      </c>
      <c r="E182" s="8">
        <v>18.886134882660233</v>
      </c>
      <c r="G182" s="8">
        <v>29115.433879275388</v>
      </c>
      <c r="H182" s="9">
        <v>4124.5685664695184</v>
      </c>
      <c r="J182" s="7">
        <v>75.631223537899373</v>
      </c>
      <c r="K182" s="8">
        <v>11.862893418315659</v>
      </c>
      <c r="M182" s="8">
        <v>15334.97996966342</v>
      </c>
      <c r="N182" s="9">
        <v>1851.8269489566103</v>
      </c>
    </row>
    <row r="183" spans="1:14" x14ac:dyDescent="0.25">
      <c r="A183">
        <v>3480</v>
      </c>
      <c r="D183" s="7">
        <v>124.58880433050194</v>
      </c>
      <c r="E183" s="8">
        <v>18.532553504969414</v>
      </c>
      <c r="G183" s="8">
        <v>29260.071886877355</v>
      </c>
      <c r="H183" s="9">
        <v>4146.6856880134919</v>
      </c>
      <c r="J183" s="7">
        <v>69.254230900689038</v>
      </c>
      <c r="K183" s="8">
        <v>7.3011845529775234</v>
      </c>
      <c r="M183" s="8">
        <v>15403.360968888977</v>
      </c>
      <c r="N183" s="9">
        <v>1859.5335062940956</v>
      </c>
    </row>
    <row r="184" spans="1:14" x14ac:dyDescent="0.25">
      <c r="A184">
        <v>3500</v>
      </c>
      <c r="D184" s="7">
        <v>121.69591364357879</v>
      </c>
      <c r="E184" s="8">
        <v>19.569423100432058</v>
      </c>
      <c r="G184" s="8">
        <v>29404.558245440287</v>
      </c>
      <c r="H184" s="9">
        <v>4169.1277139050344</v>
      </c>
      <c r="J184" s="7">
        <v>73.360675412530938</v>
      </c>
      <c r="K184" s="8">
        <v>11.311821632726986</v>
      </c>
      <c r="M184" s="8">
        <v>15476.167783377201</v>
      </c>
      <c r="N184" s="9">
        <v>1870.6918102514701</v>
      </c>
    </row>
    <row r="185" spans="1:14" x14ac:dyDescent="0.25">
      <c r="A185">
        <v>3520</v>
      </c>
      <c r="D185" s="7">
        <v>126.39102535229635</v>
      </c>
      <c r="E185" s="8">
        <v>19.499878852788054</v>
      </c>
      <c r="G185" s="8">
        <v>29550.339435491693</v>
      </c>
      <c r="H185" s="9">
        <v>4193.7291549953998</v>
      </c>
      <c r="J185" s="7">
        <v>69.218149915234704</v>
      </c>
      <c r="K185" s="8">
        <v>8.5846486267474837</v>
      </c>
      <c r="M185" s="8">
        <v>15544.797264966855</v>
      </c>
      <c r="N185" s="9">
        <v>1879.6955291311433</v>
      </c>
    </row>
    <row r="186" spans="1:14" x14ac:dyDescent="0.25">
      <c r="A186">
        <v>3540</v>
      </c>
      <c r="D186" s="7">
        <v>118.00159483293734</v>
      </c>
      <c r="E186" s="8">
        <v>18.294089854729695</v>
      </c>
      <c r="G186" s="8">
        <v>29691.850038788794</v>
      </c>
      <c r="H186" s="9">
        <v>4212.8587711671726</v>
      </c>
      <c r="J186" s="7">
        <v>73.584126972353289</v>
      </c>
      <c r="K186" s="8">
        <v>9.9655433307811769</v>
      </c>
      <c r="M186" s="8">
        <v>15617.626110878893</v>
      </c>
      <c r="N186" s="9">
        <v>1889.7451293223558</v>
      </c>
    </row>
    <row r="187" spans="1:14" x14ac:dyDescent="0.25">
      <c r="A187">
        <v>3560</v>
      </c>
      <c r="D187" s="7">
        <v>120.27959397634609</v>
      </c>
      <c r="E187" s="8">
        <v>18.198157493787473</v>
      </c>
      <c r="G187" s="8">
        <v>29830.993835670095</v>
      </c>
      <c r="H187" s="9">
        <v>4235.5833003435782</v>
      </c>
      <c r="J187" s="7">
        <v>68.162517387805764</v>
      </c>
      <c r="K187" s="8">
        <v>7.3763043742374883</v>
      </c>
      <c r="M187" s="8">
        <v>15685.221115371345</v>
      </c>
      <c r="N187" s="9">
        <v>1897.610570958476</v>
      </c>
    </row>
    <row r="188" spans="1:14" x14ac:dyDescent="0.25">
      <c r="A188">
        <v>3580</v>
      </c>
      <c r="D188" s="7">
        <v>115.68385089991099</v>
      </c>
      <c r="E188" s="8">
        <v>19.461406023649769</v>
      </c>
      <c r="G188" s="8">
        <v>29968.317187267123</v>
      </c>
      <c r="H188" s="9">
        <v>4259.4357844475981</v>
      </c>
      <c r="J188" s="7">
        <v>67.157402414229026</v>
      </c>
      <c r="K188" s="8">
        <v>7.5107116486232073</v>
      </c>
      <c r="M188" s="8">
        <v>15750.815198471262</v>
      </c>
      <c r="N188" s="9">
        <v>1905.5349631566451</v>
      </c>
    </row>
    <row r="189" spans="1:14" x14ac:dyDescent="0.25">
      <c r="A189">
        <v>3600</v>
      </c>
      <c r="D189" s="7">
        <v>123.54944611774735</v>
      </c>
      <c r="E189" s="8">
        <v>18.041010058244023</v>
      </c>
      <c r="G189" s="8">
        <v>30109.206143252202</v>
      </c>
      <c r="H189" s="9">
        <v>4281.388875422369</v>
      </c>
      <c r="J189" s="7">
        <v>75.245173616646554</v>
      </c>
      <c r="K189" s="8">
        <v>12.325508225903659</v>
      </c>
      <c r="M189" s="8">
        <v>15825.001274052242</v>
      </c>
      <c r="N189" s="9">
        <v>1916.6969945069986</v>
      </c>
    </row>
    <row r="190" spans="1:14" x14ac:dyDescent="0.25">
      <c r="A190">
        <v>3620</v>
      </c>
      <c r="D190" s="7">
        <v>123.45483203156384</v>
      </c>
      <c r="E190" s="8">
        <v>19.776249881343769</v>
      </c>
      <c r="G190" s="8">
        <v>30255.08821191053</v>
      </c>
      <c r="H190" s="9">
        <v>4305.315963469825</v>
      </c>
      <c r="J190" s="7">
        <v>65.265548658683684</v>
      </c>
      <c r="K190" s="8">
        <v>7.4893972415193035</v>
      </c>
      <c r="M190" s="8">
        <v>15888.093721039331</v>
      </c>
      <c r="N190" s="9">
        <v>1924.505945054517</v>
      </c>
    </row>
    <row r="191" spans="1:14" x14ac:dyDescent="0.25">
      <c r="A191">
        <v>3640</v>
      </c>
      <c r="D191" s="7">
        <v>114.70502520885911</v>
      </c>
      <c r="E191" s="8">
        <v>19.748541570483528</v>
      </c>
      <c r="G191" s="8">
        <v>30390.404090561507</v>
      </c>
      <c r="H191" s="9">
        <v>4328.8016847593699</v>
      </c>
      <c r="J191" s="7">
        <v>68.762517198489647</v>
      </c>
      <c r="K191" s="8">
        <v>7.6428203706889377</v>
      </c>
      <c r="M191" s="8">
        <v>15956.757301768783</v>
      </c>
      <c r="N191" s="9">
        <v>1932.5890102976991</v>
      </c>
    </row>
    <row r="192" spans="1:14" x14ac:dyDescent="0.25">
      <c r="A192">
        <v>3660</v>
      </c>
      <c r="D192" s="7">
        <v>121.76156568623523</v>
      </c>
      <c r="E192" s="8">
        <v>19.238554967841285</v>
      </c>
      <c r="G192" s="8">
        <v>30531.048129425984</v>
      </c>
      <c r="H192" s="9">
        <v>4354.6562694942422</v>
      </c>
      <c r="J192" s="7">
        <v>74.255033803611454</v>
      </c>
      <c r="K192" s="8">
        <v>10.8672990503301</v>
      </c>
      <c r="M192" s="8">
        <v>16031.506535242785</v>
      </c>
      <c r="N192" s="9">
        <v>1942.4656002175509</v>
      </c>
    </row>
    <row r="193" spans="1:14" x14ac:dyDescent="0.25">
      <c r="A193">
        <v>3680</v>
      </c>
      <c r="D193" s="7">
        <v>112.01381962267617</v>
      </c>
      <c r="E193" s="8">
        <v>17.268822054311272</v>
      </c>
      <c r="G193" s="8">
        <v>30663.448693213635</v>
      </c>
      <c r="H193" s="9">
        <v>4375.6662193653956</v>
      </c>
      <c r="J193" s="7">
        <v>69.352192693691364</v>
      </c>
      <c r="K193" s="8">
        <v>8.3904475168082691</v>
      </c>
      <c r="M193" s="8">
        <v>16100.332856204244</v>
      </c>
      <c r="N193" s="9">
        <v>1951.2525471126025</v>
      </c>
    </row>
    <row r="194" spans="1:14" x14ac:dyDescent="0.25">
      <c r="A194">
        <v>3700</v>
      </c>
      <c r="D194" s="7">
        <v>112.64206738874861</v>
      </c>
      <c r="E194" s="8">
        <v>22.638858494254201</v>
      </c>
      <c r="G194" s="8">
        <v>30805.638653141668</v>
      </c>
      <c r="H194" s="9">
        <v>4401.899582305572</v>
      </c>
      <c r="J194" s="7">
        <v>66.088879267849151</v>
      </c>
      <c r="K194" s="8">
        <v>7.8485982491628512</v>
      </c>
      <c r="M194" s="8">
        <v>16165.233647158622</v>
      </c>
      <c r="N194" s="9">
        <v>1959.5225622777409</v>
      </c>
    </row>
    <row r="195" spans="1:14" x14ac:dyDescent="0.25">
      <c r="A195">
        <v>3720</v>
      </c>
      <c r="D195" s="7">
        <v>113.58633278043685</v>
      </c>
      <c r="E195" s="8">
        <v>21.211573634186266</v>
      </c>
      <c r="G195" s="8">
        <v>30944.487332103978</v>
      </c>
      <c r="H195" s="9">
        <v>4425.2414250472757</v>
      </c>
      <c r="J195" s="7">
        <v>74.101188695957802</v>
      </c>
      <c r="K195" s="8">
        <v>10.402587630632793</v>
      </c>
      <c r="M195" s="8">
        <v>16239.116047302397</v>
      </c>
      <c r="N195" s="9">
        <v>1969.9797397474531</v>
      </c>
    </row>
    <row r="196" spans="1:14" x14ac:dyDescent="0.25">
      <c r="A196">
        <v>3740</v>
      </c>
      <c r="D196" s="7">
        <v>113.5701985809996</v>
      </c>
      <c r="E196" s="8">
        <v>21.342929298540469</v>
      </c>
      <c r="G196" s="8">
        <v>31084.898345601967</v>
      </c>
      <c r="H196" s="9">
        <v>4447.5704129938376</v>
      </c>
      <c r="J196" s="7">
        <v>65.700328028032402</v>
      </c>
      <c r="K196" s="8">
        <v>8.0672015245223676</v>
      </c>
      <c r="M196" s="8">
        <v>16303.45048872882</v>
      </c>
      <c r="N196" s="9">
        <v>1978.4876444479576</v>
      </c>
    </row>
    <row r="197" spans="1:14" x14ac:dyDescent="0.25">
      <c r="A197">
        <v>3760</v>
      </c>
      <c r="D197" s="7">
        <v>111.39975050633602</v>
      </c>
      <c r="E197" s="8">
        <v>21.180375088203274</v>
      </c>
      <c r="G197" s="8">
        <v>31223.977891385428</v>
      </c>
      <c r="H197" s="9">
        <v>4468.9699425041726</v>
      </c>
      <c r="J197" s="7">
        <v>66.55151741931482</v>
      </c>
      <c r="K197" s="8">
        <v>8.4032685511844107</v>
      </c>
      <c r="M197" s="8">
        <v>16370.060213875455</v>
      </c>
      <c r="N197" s="9">
        <v>1987.671928905532</v>
      </c>
    </row>
    <row r="198" spans="1:14" x14ac:dyDescent="0.25">
      <c r="A198">
        <v>3780</v>
      </c>
      <c r="D198" s="7">
        <v>109.4006561111179</v>
      </c>
      <c r="E198" s="8">
        <v>19.412864280487042</v>
      </c>
      <c r="G198" s="8">
        <v>31357.694630492399</v>
      </c>
      <c r="H198" s="9">
        <v>4489.5631608365229</v>
      </c>
      <c r="J198" s="7">
        <v>73.79995346925196</v>
      </c>
      <c r="K198" s="8">
        <v>10.962975396421021</v>
      </c>
      <c r="M198" s="8">
        <v>16443.366981578845</v>
      </c>
      <c r="N198" s="9">
        <v>1998.1842517113826</v>
      </c>
    </row>
    <row r="199" spans="1:14" x14ac:dyDescent="0.25">
      <c r="A199">
        <v>3800</v>
      </c>
      <c r="D199" s="7">
        <v>106.84078025804502</v>
      </c>
      <c r="E199" s="8">
        <v>16.849627080559976</v>
      </c>
      <c r="G199" s="8">
        <v>31487.90554477942</v>
      </c>
      <c r="H199" s="9">
        <v>4506.7391397142883</v>
      </c>
      <c r="J199" s="7">
        <v>68.425907866316194</v>
      </c>
      <c r="K199" s="8">
        <v>8.1936262654684349</v>
      </c>
      <c r="M199" s="8">
        <v>16511.411241327565</v>
      </c>
      <c r="N199" s="9">
        <v>2006.9281739634744</v>
      </c>
    </row>
    <row r="200" spans="1:14" x14ac:dyDescent="0.25">
      <c r="A200">
        <v>3820</v>
      </c>
      <c r="D200" s="7">
        <v>109.87121514625181</v>
      </c>
      <c r="E200" s="8">
        <v>20.246844920474704</v>
      </c>
      <c r="G200" s="8">
        <v>31622.194023873995</v>
      </c>
      <c r="H200" s="9">
        <v>4526.339372864858</v>
      </c>
      <c r="J200" s="7">
        <v>71.791852985816917</v>
      </c>
      <c r="K200" s="8">
        <v>10.352419298698818</v>
      </c>
      <c r="M200" s="8">
        <v>16582.677616867688</v>
      </c>
      <c r="N200" s="9">
        <v>2017.6258132944686</v>
      </c>
    </row>
    <row r="201" spans="1:14" x14ac:dyDescent="0.25">
      <c r="A201">
        <v>3840</v>
      </c>
      <c r="D201" s="7">
        <v>107.87818950761819</v>
      </c>
      <c r="E201" s="8">
        <v>20.735630639040352</v>
      </c>
      <c r="G201" s="8">
        <v>31755.800811057525</v>
      </c>
      <c r="H201" s="9">
        <v>4548.2928240134042</v>
      </c>
      <c r="J201" s="7">
        <v>67.473304012207066</v>
      </c>
      <c r="K201" s="8">
        <v>7.7699427163617818</v>
      </c>
      <c r="M201" s="8">
        <v>16649.576928532941</v>
      </c>
      <c r="N201" s="9">
        <v>2025.7368960231081</v>
      </c>
    </row>
    <row r="202" spans="1:14" x14ac:dyDescent="0.25">
      <c r="A202">
        <v>3860</v>
      </c>
      <c r="D202" s="7">
        <v>110.12052543591355</v>
      </c>
      <c r="E202" s="8">
        <v>19.635550082449136</v>
      </c>
      <c r="G202" s="8">
        <v>31890.946223640618</v>
      </c>
      <c r="H202" s="9">
        <v>4567.4350858637163</v>
      </c>
      <c r="J202" s="7">
        <v>68.597509861435384</v>
      </c>
      <c r="K202" s="8">
        <v>8.4181556472958139</v>
      </c>
      <c r="M202" s="8">
        <v>16717.628191184347</v>
      </c>
      <c r="N202" s="9">
        <v>2034.9605038548996</v>
      </c>
    </row>
    <row r="203" spans="1:14" x14ac:dyDescent="0.25">
      <c r="A203">
        <v>3880</v>
      </c>
      <c r="D203" s="7">
        <v>108.78478173355909</v>
      </c>
      <c r="E203" s="8">
        <v>18.420079223772227</v>
      </c>
      <c r="G203" s="8">
        <v>32022.162583377136</v>
      </c>
      <c r="H203" s="9">
        <v>4585.8294672508109</v>
      </c>
      <c r="J203" s="7">
        <v>71.738598589833231</v>
      </c>
      <c r="K203" s="8">
        <v>10.897714540610458</v>
      </c>
      <c r="M203" s="8">
        <v>16789.195456555797</v>
      </c>
      <c r="N203" s="9">
        <v>2045.2416326229795</v>
      </c>
    </row>
    <row r="204" spans="1:14" x14ac:dyDescent="0.25">
      <c r="A204">
        <v>3900</v>
      </c>
      <c r="D204" s="7">
        <v>109.51841843523916</v>
      </c>
      <c r="E204" s="8">
        <v>18.957196229841603</v>
      </c>
      <c r="G204" s="8">
        <v>32152.290576421714</v>
      </c>
      <c r="H204" s="9">
        <v>4607.3283622379686</v>
      </c>
      <c r="J204" s="7">
        <v>64.344149411158511</v>
      </c>
      <c r="K204" s="8">
        <v>8.0756901387902111</v>
      </c>
      <c r="M204" s="8">
        <v>16853.422694972498</v>
      </c>
      <c r="N204" s="9">
        <v>2054.1556832855981</v>
      </c>
    </row>
    <row r="205" spans="1:14" x14ac:dyDescent="0.25">
      <c r="A205">
        <v>3920</v>
      </c>
      <c r="D205" s="7">
        <v>110.90869674620097</v>
      </c>
      <c r="E205" s="8">
        <v>17.949225510364517</v>
      </c>
      <c r="G205" s="8">
        <v>32283.907409423566</v>
      </c>
      <c r="H205" s="9">
        <v>4624.3071625349003</v>
      </c>
      <c r="J205" s="7">
        <v>71.369163941808182</v>
      </c>
      <c r="K205" s="8">
        <v>10.425548083561285</v>
      </c>
      <c r="M205" s="8">
        <v>16924.230777532375</v>
      </c>
      <c r="N205" s="9">
        <v>2063.9918577020703</v>
      </c>
    </row>
    <row r="206" spans="1:14" x14ac:dyDescent="0.25">
      <c r="A206">
        <v>3940</v>
      </c>
      <c r="D206" s="7">
        <v>110.12999036582465</v>
      </c>
      <c r="E206" s="8">
        <v>17.64417894833068</v>
      </c>
      <c r="G206" s="8">
        <v>32415.800411678298</v>
      </c>
      <c r="H206" s="9">
        <v>4642.2053531490783</v>
      </c>
      <c r="J206" s="7">
        <v>66.486408248477318</v>
      </c>
      <c r="K206" s="8">
        <v>7.9665551136692017</v>
      </c>
      <c r="M206" s="8">
        <v>16989.936911044206</v>
      </c>
      <c r="N206" s="9">
        <v>2072.3508548068594</v>
      </c>
    </row>
    <row r="207" spans="1:14" x14ac:dyDescent="0.25">
      <c r="A207">
        <v>3960</v>
      </c>
      <c r="D207" s="7">
        <v>110.83004058882022</v>
      </c>
      <c r="E207" s="8">
        <v>20.608052188728209</v>
      </c>
      <c r="G207" s="8">
        <v>32553.441012391566</v>
      </c>
      <c r="H207" s="9">
        <v>4662.4165266053733</v>
      </c>
      <c r="J207" s="7">
        <v>68.778042799305467</v>
      </c>
      <c r="K207" s="8">
        <v>10.651811723773795</v>
      </c>
      <c r="M207" s="8">
        <v>17059.212252779093</v>
      </c>
      <c r="N207" s="9">
        <v>2082.9493608296584</v>
      </c>
    </row>
    <row r="208" spans="1:14" x14ac:dyDescent="0.25">
      <c r="A208">
        <v>3980</v>
      </c>
      <c r="D208" s="7">
        <v>106.47524499474503</v>
      </c>
      <c r="E208" s="8">
        <v>17.36094822715895</v>
      </c>
      <c r="G208" s="8">
        <v>32683.322948722525</v>
      </c>
      <c r="H208" s="9">
        <v>4677.3840944859958</v>
      </c>
      <c r="J208" s="7">
        <v>67.628644953016661</v>
      </c>
      <c r="K208" s="8">
        <v>7.9342943643767994</v>
      </c>
      <c r="M208" s="8">
        <v>17126.348080669297</v>
      </c>
      <c r="N208" s="9">
        <v>2091.2804965803875</v>
      </c>
    </row>
    <row r="209" spans="1:14" x14ac:dyDescent="0.25">
      <c r="A209">
        <v>4000</v>
      </c>
      <c r="D209" s="7">
        <v>111.12123144400636</v>
      </c>
      <c r="E209" s="8">
        <v>19.273329446223208</v>
      </c>
      <c r="G209" s="8">
        <v>32821.844146561823</v>
      </c>
      <c r="H209" s="9">
        <v>4695.9453874673545</v>
      </c>
      <c r="J209" s="7">
        <v>71.43349601508362</v>
      </c>
      <c r="K209" s="8">
        <v>9.8407445261472084</v>
      </c>
      <c r="M209" s="8">
        <v>17197.994542887183</v>
      </c>
      <c r="N209" s="9">
        <v>2101.7206980009519</v>
      </c>
    </row>
    <row r="210" spans="1:14" x14ac:dyDescent="0.25">
      <c r="A210">
        <v>4020</v>
      </c>
      <c r="D210" s="7">
        <v>111.52707271848951</v>
      </c>
      <c r="E210" s="8">
        <v>16.012463755005257</v>
      </c>
      <c r="G210" s="8">
        <v>32950.583366753053</v>
      </c>
      <c r="H210" s="9">
        <v>4715.7960387147887</v>
      </c>
      <c r="J210" s="7">
        <v>65.545170393052416</v>
      </c>
      <c r="K210" s="8">
        <v>7.235320307209216</v>
      </c>
      <c r="M210" s="8">
        <v>17262.109997210609</v>
      </c>
      <c r="N210" s="9">
        <v>2109.3566282253782</v>
      </c>
    </row>
    <row r="211" spans="1:14" x14ac:dyDescent="0.25">
      <c r="A211">
        <v>4040</v>
      </c>
      <c r="D211" s="7">
        <v>108.16166596414496</v>
      </c>
      <c r="E211" s="8">
        <v>16.370466358623187</v>
      </c>
      <c r="G211" s="8">
        <v>33077.353761663268</v>
      </c>
      <c r="H211" s="9">
        <v>4731.8928205289931</v>
      </c>
      <c r="J211" s="7">
        <v>70.114768353014597</v>
      </c>
      <c r="K211" s="8">
        <v>8.8307999279384948</v>
      </c>
      <c r="M211" s="8">
        <v>17332.038498854065</v>
      </c>
      <c r="N211" s="9">
        <v>2118.2711333137831</v>
      </c>
    </row>
    <row r="212" spans="1:14" x14ac:dyDescent="0.25">
      <c r="A212">
        <v>4060</v>
      </c>
      <c r="D212" s="7">
        <v>112.9755355052564</v>
      </c>
      <c r="E212" s="8">
        <v>17.567839102365376</v>
      </c>
      <c r="G212" s="8">
        <v>33208.391474375436</v>
      </c>
      <c r="H212" s="9">
        <v>4751.8321633769128</v>
      </c>
      <c r="J212" s="7">
        <v>65.832234807752144</v>
      </c>
      <c r="K212" s="8">
        <v>7.808072173230368</v>
      </c>
      <c r="M212" s="8">
        <v>17397.927044081389</v>
      </c>
      <c r="N212" s="9">
        <v>2126.3419098367908</v>
      </c>
    </row>
    <row r="213" spans="1:14" x14ac:dyDescent="0.25">
      <c r="A213">
        <v>4080</v>
      </c>
      <c r="D213" s="7">
        <v>112.27412793430692</v>
      </c>
      <c r="E213" s="8">
        <v>18.07239753983793</v>
      </c>
      <c r="G213" s="8">
        <v>33342.277769321328</v>
      </c>
      <c r="H213" s="9">
        <v>4769.9766186801198</v>
      </c>
      <c r="J213" s="7">
        <v>61.943287839424237</v>
      </c>
      <c r="K213" s="8">
        <v>7.7063553300329062</v>
      </c>
      <c r="M213" s="8">
        <v>17459.269179130606</v>
      </c>
      <c r="N213" s="9">
        <v>2134.5921122735008</v>
      </c>
    </row>
    <row r="214" spans="1:14" x14ac:dyDescent="0.25">
      <c r="A214">
        <v>4100</v>
      </c>
      <c r="D214" s="7">
        <v>108.14604977837621</v>
      </c>
      <c r="E214" s="8">
        <v>14.408868481897768</v>
      </c>
      <c r="G214" s="8">
        <v>33461.239058811938</v>
      </c>
      <c r="H214" s="9">
        <v>4788.6944709128547</v>
      </c>
      <c r="J214" s="7">
        <v>67.943260208981854</v>
      </c>
      <c r="K214" s="8">
        <v>9.838699323016062</v>
      </c>
      <c r="M214" s="8">
        <v>17526.553194935565</v>
      </c>
      <c r="N214" s="9">
        <v>2144.4827512044371</v>
      </c>
    </row>
    <row r="215" spans="1:14" x14ac:dyDescent="0.25">
      <c r="A215">
        <v>4120</v>
      </c>
      <c r="D215" s="7">
        <v>109.06226331979903</v>
      </c>
      <c r="E215" s="8">
        <v>14.42492876371653</v>
      </c>
      <c r="G215" s="8">
        <v>33587.907373682829</v>
      </c>
      <c r="H215" s="9">
        <v>4802.6747091006173</v>
      </c>
      <c r="J215" s="7">
        <v>65.435487152443528</v>
      </c>
      <c r="K215" s="8">
        <v>8.1355981150921526</v>
      </c>
      <c r="M215" s="8">
        <v>17591.122078455617</v>
      </c>
      <c r="N215" s="9">
        <v>2153.0298610412106</v>
      </c>
    </row>
    <row r="216" spans="1:14" x14ac:dyDescent="0.25">
      <c r="A216">
        <v>4140</v>
      </c>
      <c r="D216" s="7">
        <v>112.64232750447147</v>
      </c>
      <c r="E216" s="8">
        <v>15.712044181190992</v>
      </c>
      <c r="G216" s="8">
        <v>33712.092565204155</v>
      </c>
      <c r="H216" s="9">
        <v>4822.7451287137119</v>
      </c>
      <c r="J216" s="7">
        <v>66.449170818154727</v>
      </c>
      <c r="K216" s="8">
        <v>7.2344448306467539</v>
      </c>
      <c r="M216" s="8">
        <v>17656.731500549391</v>
      </c>
      <c r="N216" s="9">
        <v>2160.7744474579122</v>
      </c>
    </row>
    <row r="217" spans="1:14" x14ac:dyDescent="0.25">
      <c r="A217">
        <v>4160</v>
      </c>
      <c r="D217" s="7">
        <v>108.60069246214567</v>
      </c>
      <c r="E217" s="8">
        <v>16.234673154599442</v>
      </c>
      <c r="G217" s="8">
        <v>33836.850819047322</v>
      </c>
      <c r="H217" s="9">
        <v>4843.3827916061755</v>
      </c>
      <c r="J217" s="7">
        <v>69.432054633318359</v>
      </c>
      <c r="K217" s="8">
        <v>10.463888847668885</v>
      </c>
      <c r="M217" s="8">
        <v>17726.466156399405</v>
      </c>
      <c r="N217" s="9">
        <v>2170.3648821135507</v>
      </c>
    </row>
    <row r="218" spans="1:14" x14ac:dyDescent="0.25">
      <c r="A218">
        <v>4180</v>
      </c>
      <c r="D218" s="7">
        <v>113.69280115151849</v>
      </c>
      <c r="E218" s="8">
        <v>15.656924574336355</v>
      </c>
      <c r="G218" s="8">
        <v>33963.86237421065</v>
      </c>
      <c r="H218" s="9">
        <v>4862.5799669736407</v>
      </c>
      <c r="J218" s="7">
        <v>65.067331872759866</v>
      </c>
      <c r="K218" s="8">
        <v>8.1423442712715222</v>
      </c>
      <c r="M218" s="8">
        <v>17791.136765730666</v>
      </c>
      <c r="N218" s="9">
        <v>2179.0532980254156</v>
      </c>
    </row>
    <row r="219" spans="1:14" x14ac:dyDescent="0.25">
      <c r="A219">
        <v>4200</v>
      </c>
      <c r="D219" s="7">
        <v>110.43834994722592</v>
      </c>
      <c r="E219" s="8">
        <v>16.833137385931671</v>
      </c>
      <c r="G219" s="8">
        <v>34090.660790063324</v>
      </c>
      <c r="H219" s="9">
        <v>4881.8193300728744</v>
      </c>
      <c r="J219" s="7">
        <v>65.806289932115646</v>
      </c>
      <c r="K219" s="8">
        <v>7.6958903643648737</v>
      </c>
      <c r="M219" s="8">
        <v>17856.715316744798</v>
      </c>
      <c r="N219" s="9">
        <v>2187.2389110658896</v>
      </c>
    </row>
    <row r="220" spans="1:14" x14ac:dyDescent="0.25">
      <c r="A220">
        <v>4220</v>
      </c>
      <c r="D220" s="7">
        <v>114.81473288181402</v>
      </c>
      <c r="E220" s="8">
        <v>15.052632203811054</v>
      </c>
      <c r="G220" s="8">
        <v>34217.508998393394</v>
      </c>
      <c r="H220" s="9">
        <v>4899.278849587582</v>
      </c>
      <c r="J220" s="7">
        <v>69.849383629870957</v>
      </c>
      <c r="K220" s="8">
        <v>10.431214203556404</v>
      </c>
      <c r="M220" s="8">
        <v>17926.787655659606</v>
      </c>
      <c r="N220" s="9">
        <v>2196.7592035695397</v>
      </c>
    </row>
    <row r="221" spans="1:14" x14ac:dyDescent="0.25">
      <c r="A221">
        <v>4240</v>
      </c>
      <c r="D221" s="7">
        <v>113.83669493328095</v>
      </c>
      <c r="E221" s="8">
        <v>15.431145651931944</v>
      </c>
      <c r="G221" s="8">
        <v>34348.921057338164</v>
      </c>
      <c r="H221" s="9">
        <v>4916.4966436257682</v>
      </c>
      <c r="J221" s="7">
        <v>66.140274389227258</v>
      </c>
      <c r="K221" s="8">
        <v>8.0885314234245111</v>
      </c>
      <c r="M221" s="8">
        <v>17991.934342549019</v>
      </c>
      <c r="N221" s="9">
        <v>2205.3175097392063</v>
      </c>
    </row>
    <row r="222" spans="1:14" x14ac:dyDescent="0.25">
      <c r="A222">
        <v>4260</v>
      </c>
      <c r="D222" s="7">
        <v>115.331926323823</v>
      </c>
      <c r="E222" s="8">
        <v>15.966107597542781</v>
      </c>
      <c r="G222" s="8">
        <v>34476.211387018622</v>
      </c>
      <c r="H222" s="9">
        <v>4935.9625117894329</v>
      </c>
      <c r="J222" s="7">
        <v>62.055891664898937</v>
      </c>
      <c r="K222" s="8">
        <v>8.2337917080708749</v>
      </c>
      <c r="M222" s="8">
        <v>18053.746354629286</v>
      </c>
      <c r="N222" s="9">
        <v>2214.2491885028053</v>
      </c>
    </row>
    <row r="223" spans="1:14" x14ac:dyDescent="0.25">
      <c r="A223">
        <v>4280</v>
      </c>
      <c r="D223" s="7">
        <v>103.93047705463562</v>
      </c>
      <c r="E223" s="8">
        <v>14.372505111641024</v>
      </c>
      <c r="G223" s="8">
        <v>34594.722757399984</v>
      </c>
      <c r="H223" s="9">
        <v>4953.0690688441409</v>
      </c>
      <c r="J223" s="7">
        <v>70.249039319938007</v>
      </c>
      <c r="K223" s="8">
        <v>10.962393488763603</v>
      </c>
      <c r="M223" s="8">
        <v>18124.22098667924</v>
      </c>
      <c r="N223" s="9">
        <v>2224.5275566712435</v>
      </c>
    </row>
    <row r="224" spans="1:14" x14ac:dyDescent="0.25">
      <c r="A224">
        <v>4300</v>
      </c>
      <c r="D224" s="7">
        <v>113.18396607699333</v>
      </c>
      <c r="E224" s="8">
        <v>15.420011488341512</v>
      </c>
      <c r="G224" s="8">
        <v>34720.814370193744</v>
      </c>
      <c r="H224" s="9">
        <v>4972.6025120635632</v>
      </c>
      <c r="J224" s="7">
        <v>62.689683770168791</v>
      </c>
      <c r="K224" s="8">
        <v>7.7458681979763169</v>
      </c>
      <c r="M224" s="8">
        <v>18186.01244457603</v>
      </c>
      <c r="N224" s="9">
        <v>2232.7640264727006</v>
      </c>
    </row>
    <row r="225" spans="1:14" x14ac:dyDescent="0.25">
      <c r="A225">
        <v>4320</v>
      </c>
      <c r="D225" s="7">
        <v>111.59129132669132</v>
      </c>
      <c r="E225" s="8">
        <v>16.675115131328806</v>
      </c>
      <c r="G225" s="8">
        <v>34848.881253270003</v>
      </c>
      <c r="H225" s="9">
        <v>4992.1331529157678</v>
      </c>
      <c r="J225" s="7">
        <v>65.608303927077998</v>
      </c>
      <c r="K225" s="8">
        <v>8.6976387707891298</v>
      </c>
      <c r="M225" s="8">
        <v>18251.429374546711</v>
      </c>
      <c r="N225" s="9">
        <v>2242.0799408030439</v>
      </c>
    </row>
    <row r="226" spans="1:14" x14ac:dyDescent="0.25">
      <c r="A226">
        <v>4340</v>
      </c>
      <c r="D226" s="7">
        <v>114.8709630082831</v>
      </c>
      <c r="E226" s="8">
        <v>15.098104539852054</v>
      </c>
      <c r="G226" s="8">
        <v>34977.606433319568</v>
      </c>
      <c r="H226" s="9">
        <v>5008.3892906248429</v>
      </c>
      <c r="J226" s="7">
        <v>69.413836979289314</v>
      </c>
      <c r="K226" s="8">
        <v>10.825277993687903</v>
      </c>
      <c r="M226" s="8">
        <v>18320.579336866256</v>
      </c>
      <c r="N226" s="9">
        <v>2252.0922196112415</v>
      </c>
    </row>
    <row r="227" spans="1:14" x14ac:dyDescent="0.25">
      <c r="A227">
        <v>4360</v>
      </c>
      <c r="D227" s="7">
        <v>108.64937265464597</v>
      </c>
      <c r="E227" s="8">
        <v>16.818547362315726</v>
      </c>
      <c r="G227" s="8">
        <v>35105.892739278534</v>
      </c>
      <c r="H227" s="9">
        <v>5026.6056910600373</v>
      </c>
      <c r="J227" s="7">
        <v>65.174929174298853</v>
      </c>
      <c r="K227" s="8">
        <v>7.7741417064657483</v>
      </c>
      <c r="M227" s="8">
        <v>18385.302941787697</v>
      </c>
      <c r="N227" s="9">
        <v>2260.2721059077753</v>
      </c>
    </row>
    <row r="228" spans="1:14" x14ac:dyDescent="0.25">
      <c r="A228">
        <v>4380</v>
      </c>
      <c r="D228" s="7">
        <v>113.90280915314933</v>
      </c>
      <c r="E228" s="8">
        <v>15.401688397299115</v>
      </c>
      <c r="G228" s="8">
        <v>35232.813163377905</v>
      </c>
      <c r="H228" s="9">
        <v>5044.9206383699784</v>
      </c>
      <c r="J228" s="7">
        <v>63.676187097263949</v>
      </c>
      <c r="K228" s="8">
        <v>8.332889781974302</v>
      </c>
      <c r="M228" s="8">
        <v>18449.338668213968</v>
      </c>
      <c r="N228" s="9">
        <v>2269.220832362033</v>
      </c>
    </row>
    <row r="229" spans="1:14" x14ac:dyDescent="0.25">
      <c r="A229">
        <v>4400</v>
      </c>
      <c r="D229" s="7">
        <v>105.13187735378457</v>
      </c>
      <c r="E229" s="8">
        <v>16.373516329969135</v>
      </c>
      <c r="G229" s="8">
        <v>35352.801643705658</v>
      </c>
      <c r="H229" s="9">
        <v>5064.7244796293598</v>
      </c>
      <c r="J229" s="7">
        <v>70.69154734515547</v>
      </c>
      <c r="K229" s="8">
        <v>10.757041188373837</v>
      </c>
      <c r="M229" s="8">
        <v>18519.3156319193</v>
      </c>
      <c r="N229" s="9">
        <v>2279.0766967315662</v>
      </c>
    </row>
    <row r="230" spans="1:14" x14ac:dyDescent="0.25">
      <c r="A230">
        <v>4420</v>
      </c>
      <c r="D230" s="7">
        <v>117.14680963527513</v>
      </c>
      <c r="E230" s="8">
        <v>16.827207731801977</v>
      </c>
      <c r="G230" s="8">
        <v>35482.773480014643</v>
      </c>
      <c r="H230" s="9">
        <v>5083.9257571754961</v>
      </c>
      <c r="J230" s="7">
        <v>61.161283525889857</v>
      </c>
      <c r="K230" s="8">
        <v>7.5400375184516255</v>
      </c>
      <c r="M230" s="8">
        <v>18579.311131416893</v>
      </c>
      <c r="N230" s="9">
        <v>2287.1882956469258</v>
      </c>
    </row>
    <row r="231" spans="1:14" x14ac:dyDescent="0.25">
      <c r="A231">
        <v>4440</v>
      </c>
      <c r="D231" s="7">
        <v>106.52002597420284</v>
      </c>
      <c r="E231" s="8">
        <v>15.160016238880898</v>
      </c>
      <c r="G231" s="8">
        <v>35605.956630713321</v>
      </c>
      <c r="H231" s="9">
        <v>5101.4101733150364</v>
      </c>
      <c r="J231" s="7">
        <v>62.063843668088211</v>
      </c>
      <c r="K231" s="8">
        <v>7.358350149986717</v>
      </c>
      <c r="M231" s="8">
        <v>18641.131577124554</v>
      </c>
      <c r="N231" s="9">
        <v>2295.016171747488</v>
      </c>
    </row>
    <row r="232" spans="1:14" x14ac:dyDescent="0.25">
      <c r="A232">
        <v>4460</v>
      </c>
      <c r="D232" s="7">
        <v>109.32202100587813</v>
      </c>
      <c r="E232" s="8">
        <v>15.844128122301061</v>
      </c>
      <c r="G232" s="8">
        <v>35727.240817793325</v>
      </c>
      <c r="H232" s="9">
        <v>5122.0320417005587</v>
      </c>
      <c r="J232" s="7">
        <v>69.316341604031052</v>
      </c>
      <c r="K232" s="8">
        <v>11.335152102096288</v>
      </c>
      <c r="M232" s="8">
        <v>18711.375767523306</v>
      </c>
      <c r="N232" s="9">
        <v>2306.0048793241608</v>
      </c>
    </row>
    <row r="233" spans="1:14" x14ac:dyDescent="0.25">
      <c r="A233">
        <v>4480</v>
      </c>
      <c r="D233" s="7">
        <v>107.64997148553206</v>
      </c>
      <c r="E233" s="8">
        <v>15.128722178578272</v>
      </c>
      <c r="G233" s="8">
        <v>35849.570849202297</v>
      </c>
      <c r="H233" s="9">
        <v>5141.5484502008585</v>
      </c>
      <c r="J233" s="7">
        <v>62.913717011315455</v>
      </c>
      <c r="K233" s="8">
        <v>7.9852592133773559</v>
      </c>
      <c r="M233" s="8">
        <v>18773.861186103786</v>
      </c>
      <c r="N233" s="9">
        <v>2314.5593578121966</v>
      </c>
    </row>
    <row r="234" spans="1:14" x14ac:dyDescent="0.25">
      <c r="A234">
        <v>4500</v>
      </c>
      <c r="D234" s="7">
        <v>111.87245962443868</v>
      </c>
      <c r="E234" s="8">
        <v>14.990509251272169</v>
      </c>
      <c r="G234" s="8">
        <v>35972.227800613895</v>
      </c>
      <c r="H234" s="9">
        <v>5158.4370904107918</v>
      </c>
      <c r="J234" s="7">
        <v>61.988181389106501</v>
      </c>
      <c r="K234" s="8">
        <v>6.8252087293033066</v>
      </c>
      <c r="M234" s="8">
        <v>18835.117382844168</v>
      </c>
      <c r="N234" s="9">
        <v>2321.7846717520092</v>
      </c>
    </row>
    <row r="235" spans="1:14" x14ac:dyDescent="0.25">
      <c r="A235">
        <v>4520</v>
      </c>
      <c r="D235" s="7">
        <v>105.73185935748116</v>
      </c>
      <c r="E235" s="8">
        <v>14.736432221247426</v>
      </c>
      <c r="G235" s="8">
        <v>36094.142032723626</v>
      </c>
      <c r="H235" s="9">
        <v>5174.9227812931385</v>
      </c>
      <c r="J235" s="7">
        <v>70.185834272745922</v>
      </c>
      <c r="K235" s="8">
        <v>10.542040027051318</v>
      </c>
      <c r="M235" s="8">
        <v>18904.89526176963</v>
      </c>
      <c r="N235" s="9">
        <v>2331.756868019826</v>
      </c>
    </row>
    <row r="236" spans="1:14" x14ac:dyDescent="0.25">
      <c r="A236">
        <v>4540</v>
      </c>
      <c r="D236" s="7">
        <v>109.67709848726368</v>
      </c>
      <c r="E236" s="8">
        <v>15.374445987424117</v>
      </c>
      <c r="G236" s="8">
        <v>36217.792130218797</v>
      </c>
      <c r="H236" s="9">
        <v>5194.08555735957</v>
      </c>
      <c r="J236" s="7">
        <v>66.098433534339151</v>
      </c>
      <c r="K236" s="8">
        <v>7.696517460304765</v>
      </c>
      <c r="M236" s="8">
        <v>18970.92091753105</v>
      </c>
      <c r="N236" s="9">
        <v>2340.0474068439071</v>
      </c>
    </row>
    <row r="237" spans="1:14" x14ac:dyDescent="0.25">
      <c r="A237">
        <v>4560</v>
      </c>
      <c r="D237" s="7">
        <v>106.3426517956019</v>
      </c>
      <c r="E237" s="8">
        <v>16.034529465277004</v>
      </c>
      <c r="G237" s="8">
        <v>36338.787063989119</v>
      </c>
      <c r="H237" s="9">
        <v>5210.4150715743826</v>
      </c>
      <c r="J237" s="7">
        <v>63.927705353817373</v>
      </c>
      <c r="K237" s="8">
        <v>7.3945618475007526</v>
      </c>
      <c r="M237" s="8">
        <v>19034.023284154013</v>
      </c>
      <c r="N237" s="9">
        <v>2347.7166112387727</v>
      </c>
    </row>
    <row r="238" spans="1:14" x14ac:dyDescent="0.25">
      <c r="A238">
        <v>4580</v>
      </c>
      <c r="D238" s="7">
        <v>111.56099973666387</v>
      </c>
      <c r="E238" s="8">
        <v>16.571177870125595</v>
      </c>
      <c r="G238" s="8">
        <v>36464.600099847346</v>
      </c>
      <c r="H238" s="9">
        <v>5230.8639365857371</v>
      </c>
      <c r="J238" s="7">
        <v>69.178382716209597</v>
      </c>
      <c r="K238" s="8">
        <v>11.123264936525723</v>
      </c>
      <c r="M238" s="8">
        <v>19103.799171830266</v>
      </c>
      <c r="N238" s="9">
        <v>2358.0242928280973</v>
      </c>
    </row>
    <row r="239" spans="1:14" x14ac:dyDescent="0.25">
      <c r="A239">
        <v>4600</v>
      </c>
      <c r="D239" s="7">
        <v>108.09770605223629</v>
      </c>
      <c r="E239" s="8">
        <v>16.775041320116294</v>
      </c>
      <c r="G239" s="8">
        <v>36588.64051643428</v>
      </c>
      <c r="H239" s="9">
        <v>5249.0421820888514</v>
      </c>
      <c r="J239" s="7">
        <v>61.517931726842619</v>
      </c>
      <c r="K239" s="8">
        <v>7.7329949423648685</v>
      </c>
      <c r="M239" s="8">
        <v>19164.316216064766</v>
      </c>
      <c r="N239" s="9">
        <v>2365.9538648439134</v>
      </c>
    </row>
    <row r="240" spans="1:14" x14ac:dyDescent="0.25">
      <c r="A240">
        <v>4620</v>
      </c>
      <c r="D240" s="7">
        <v>108.93110946713938</v>
      </c>
      <c r="E240" s="8">
        <v>15.35689842034601</v>
      </c>
      <c r="G240" s="8">
        <v>36711.728819449876</v>
      </c>
      <c r="H240" s="9">
        <v>5267.0938682503993</v>
      </c>
      <c r="J240" s="7">
        <v>64.624384719949688</v>
      </c>
      <c r="K240" s="8">
        <v>7.5368870349928949</v>
      </c>
      <c r="M240" s="8">
        <v>19228.825411492318</v>
      </c>
      <c r="N240" s="9">
        <v>2373.8360677353385</v>
      </c>
    </row>
    <row r="241" spans="1:14" x14ac:dyDescent="0.25">
      <c r="A241">
        <v>4640</v>
      </c>
      <c r="D241" s="7">
        <v>105.67704399466751</v>
      </c>
      <c r="E241" s="8">
        <v>16.02964253028988</v>
      </c>
      <c r="G241" s="8">
        <v>36833.957901725364</v>
      </c>
      <c r="H241" s="9">
        <v>5285.2944930921103</v>
      </c>
      <c r="J241" s="7">
        <v>65.267150230391422</v>
      </c>
      <c r="K241" s="8">
        <v>8.8690989364528949</v>
      </c>
      <c r="M241" s="8">
        <v>19294.066958864176</v>
      </c>
      <c r="N241" s="9">
        <v>2382.6158345455556</v>
      </c>
    </row>
    <row r="242" spans="1:14" x14ac:dyDescent="0.25">
      <c r="A242">
        <v>4660</v>
      </c>
      <c r="D242" s="7">
        <v>108.44893548520874</v>
      </c>
      <c r="E242" s="8">
        <v>15.40934091271089</v>
      </c>
      <c r="G242" s="8">
        <v>36956.619934270202</v>
      </c>
      <c r="H242" s="9">
        <v>5304.0713681939515</v>
      </c>
      <c r="J242" s="7">
        <v>63.394654656949356</v>
      </c>
      <c r="K242" s="8">
        <v>7.6573054543008734</v>
      </c>
      <c r="M242" s="8">
        <v>19356.598730785117</v>
      </c>
      <c r="N242" s="9">
        <v>2390.4905723923512</v>
      </c>
    </row>
    <row r="243" spans="1:14" x14ac:dyDescent="0.25">
      <c r="A243">
        <v>4680</v>
      </c>
      <c r="D243" s="7">
        <v>107.34833661471261</v>
      </c>
      <c r="E243" s="8">
        <v>16.928781087935896</v>
      </c>
      <c r="G243" s="8">
        <v>37078.398666412177</v>
      </c>
      <c r="H243" s="9">
        <v>5324.5959689073579</v>
      </c>
      <c r="J243" s="7">
        <v>62.67997368642024</v>
      </c>
      <c r="K243" s="8">
        <v>7.3482800805106026</v>
      </c>
      <c r="M243" s="8">
        <v>19419.624141994795</v>
      </c>
      <c r="N243" s="9">
        <v>2398.3756074532589</v>
      </c>
    </row>
    <row r="244" spans="1:14" x14ac:dyDescent="0.25">
      <c r="A244">
        <v>4700</v>
      </c>
      <c r="D244" s="7">
        <v>111.35094154694659</v>
      </c>
      <c r="E244" s="8">
        <v>15.138668600739573</v>
      </c>
      <c r="G244" s="8">
        <v>37200.597442462851</v>
      </c>
      <c r="H244" s="9">
        <v>5342.1143740827538</v>
      </c>
      <c r="J244" s="7">
        <v>68.566679920321306</v>
      </c>
      <c r="K244" s="8">
        <v>10.078660970809389</v>
      </c>
      <c r="M244" s="8">
        <v>19487.535575582282</v>
      </c>
      <c r="N244" s="9">
        <v>2407.9860059641669</v>
      </c>
    </row>
    <row r="245" spans="1:14" x14ac:dyDescent="0.25">
      <c r="A245">
        <v>4720</v>
      </c>
      <c r="D245" s="7">
        <v>107.00664302063942</v>
      </c>
      <c r="E245" s="8">
        <v>17.299780521944353</v>
      </c>
      <c r="G245" s="8">
        <v>37327.106122075915</v>
      </c>
      <c r="H245" s="9">
        <v>5361.0336641537497</v>
      </c>
      <c r="J245" s="7">
        <v>64.495145378688591</v>
      </c>
      <c r="K245" s="8">
        <v>7.3905501089865631</v>
      </c>
      <c r="M245" s="8">
        <v>19551.793906400897</v>
      </c>
      <c r="N245" s="9">
        <v>2415.3809105485725</v>
      </c>
    </row>
    <row r="246" spans="1:14" x14ac:dyDescent="0.25">
      <c r="A246">
        <v>4740</v>
      </c>
      <c r="D246" s="7">
        <v>102.94645624886988</v>
      </c>
      <c r="E246" s="8">
        <v>13.95848663825462</v>
      </c>
      <c r="G246" s="8">
        <v>37443.118978637249</v>
      </c>
      <c r="H246" s="9">
        <v>5377.0808036752451</v>
      </c>
      <c r="J246" s="7">
        <v>61.634566556775745</v>
      </c>
      <c r="K246" s="8">
        <v>7.3151512413737949</v>
      </c>
      <c r="M246" s="8">
        <v>19612.295726705495</v>
      </c>
      <c r="N246" s="9">
        <v>2423.1625050877824</v>
      </c>
    </row>
    <row r="247" spans="1:14" x14ac:dyDescent="0.25">
      <c r="A247">
        <v>4760</v>
      </c>
      <c r="D247" s="7">
        <v>101.29060800916878</v>
      </c>
      <c r="E247" s="8">
        <v>15.26711627220951</v>
      </c>
      <c r="G247" s="8">
        <v>37558.991497080387</v>
      </c>
      <c r="H247" s="9">
        <v>5394.0141947603834</v>
      </c>
      <c r="J247" s="7">
        <v>65.454067206034495</v>
      </c>
      <c r="K247" s="8">
        <v>9.6376204383619015</v>
      </c>
      <c r="M247" s="8">
        <v>19678.848814607358</v>
      </c>
      <c r="N247" s="9">
        <v>2432.8714966969301</v>
      </c>
    </row>
    <row r="248" spans="1:14" x14ac:dyDescent="0.25">
      <c r="A248">
        <v>4780</v>
      </c>
      <c r="D248" s="7">
        <v>111.12469641399954</v>
      </c>
      <c r="E248" s="8">
        <v>16.302187497047051</v>
      </c>
      <c r="G248" s="8">
        <v>37685.109724865579</v>
      </c>
      <c r="H248" s="9">
        <v>5413.1231426276518</v>
      </c>
      <c r="J248" s="7">
        <v>61.438617898566761</v>
      </c>
      <c r="K248" s="8">
        <v>7.68173376746347</v>
      </c>
      <c r="M248" s="8">
        <v>19740.086728807721</v>
      </c>
      <c r="N248" s="9">
        <v>2441.1043636654481</v>
      </c>
    </row>
    <row r="249" spans="1:14" x14ac:dyDescent="0.25">
      <c r="A249">
        <v>4800</v>
      </c>
      <c r="D249" s="7">
        <v>109.47701622145975</v>
      </c>
      <c r="E249" s="8">
        <v>15.869212981015686</v>
      </c>
      <c r="G249" s="8">
        <v>37809.137077443636</v>
      </c>
      <c r="H249" s="9">
        <v>5432.4645197732389</v>
      </c>
      <c r="J249" s="7">
        <v>67.866666071710952</v>
      </c>
      <c r="K249" s="8">
        <v>9.7456314895718901</v>
      </c>
      <c r="M249" s="8">
        <v>19808.180874193109</v>
      </c>
      <c r="N249" s="9">
        <v>2451.0239412085184</v>
      </c>
    </row>
    <row r="250" spans="1:14" x14ac:dyDescent="0.25">
      <c r="A250">
        <v>4820</v>
      </c>
      <c r="D250" s="7">
        <v>114.96190307168816</v>
      </c>
      <c r="E250" s="8">
        <v>17.909303186957359</v>
      </c>
      <c r="G250" s="8">
        <v>37941.225193650214</v>
      </c>
      <c r="H250" s="9">
        <v>5454.8320322636182</v>
      </c>
      <c r="J250" s="7">
        <v>64.160797783537106</v>
      </c>
      <c r="K250" s="8">
        <v>7.5269478626623139</v>
      </c>
      <c r="M250" s="8">
        <v>19872.445668911954</v>
      </c>
      <c r="N250" s="9">
        <v>2458.9238434280555</v>
      </c>
    </row>
    <row r="251" spans="1:14" x14ac:dyDescent="0.25">
      <c r="A251">
        <v>4840</v>
      </c>
      <c r="D251" s="7">
        <v>110.66732096259636</v>
      </c>
      <c r="E251" s="8">
        <v>18.40214951639275</v>
      </c>
      <c r="G251" s="8">
        <v>38068.710398902433</v>
      </c>
      <c r="H251" s="9">
        <v>5477.3170357248473</v>
      </c>
      <c r="J251" s="7">
        <v>67.611412181548502</v>
      </c>
      <c r="K251" s="8">
        <v>9.6775392556085702</v>
      </c>
      <c r="M251" s="8">
        <v>19940.165099216101</v>
      </c>
      <c r="N251" s="9">
        <v>2468.3773599674282</v>
      </c>
    </row>
    <row r="252" spans="1:14" x14ac:dyDescent="0.25">
      <c r="A252">
        <v>4860</v>
      </c>
      <c r="D252" s="7">
        <v>109.27252514281069</v>
      </c>
      <c r="E252" s="8">
        <v>16.391608671189402</v>
      </c>
      <c r="G252" s="8">
        <v>38194.602870717215</v>
      </c>
      <c r="H252" s="9">
        <v>5497.5282462880295</v>
      </c>
      <c r="J252" s="7">
        <v>61.534488402982333</v>
      </c>
      <c r="K252" s="8">
        <v>7.1175245698180385</v>
      </c>
      <c r="M252" s="8">
        <v>20001.203116621968</v>
      </c>
      <c r="N252" s="9">
        <v>2475.6152420569238</v>
      </c>
    </row>
    <row r="253" spans="1:14" x14ac:dyDescent="0.25">
      <c r="A253">
        <v>4880</v>
      </c>
      <c r="D253" s="7">
        <v>108.03991201891709</v>
      </c>
      <c r="E253" s="8">
        <v>17.210355624397696</v>
      </c>
      <c r="G253" s="8">
        <v>38320.042077730752</v>
      </c>
      <c r="H253" s="9">
        <v>5517.98291564386</v>
      </c>
      <c r="J253" s="7">
        <v>65.525999062867768</v>
      </c>
      <c r="K253" s="8">
        <v>9.7589534378435765</v>
      </c>
      <c r="M253" s="8">
        <v>20067.468117217664</v>
      </c>
      <c r="N253" s="9">
        <v>2485.4157818087824</v>
      </c>
    </row>
    <row r="254" spans="1:14" x14ac:dyDescent="0.25">
      <c r="A254">
        <v>4900</v>
      </c>
      <c r="D254" s="7">
        <v>106.71629659728208</v>
      </c>
      <c r="E254" s="8">
        <v>14.417464845640703</v>
      </c>
      <c r="G254" s="8">
        <v>38436.523156778378</v>
      </c>
      <c r="H254" s="9">
        <v>5537.5529661671626</v>
      </c>
      <c r="J254" s="7">
        <v>62.011289502641944</v>
      </c>
      <c r="K254" s="8">
        <v>7.7221283321617857</v>
      </c>
      <c r="M254" s="8">
        <v>20129.536917838559</v>
      </c>
      <c r="N254" s="9">
        <v>2493.8777689871226</v>
      </c>
    </row>
    <row r="255" spans="1:14" x14ac:dyDescent="0.25">
      <c r="A255">
        <v>4920</v>
      </c>
      <c r="D255" s="7">
        <v>103.86744076404663</v>
      </c>
      <c r="E255" s="8">
        <v>16.205076941676321</v>
      </c>
      <c r="G255" s="8">
        <v>38554.229597414094</v>
      </c>
      <c r="H255" s="9">
        <v>5557.2258022402111</v>
      </c>
      <c r="J255" s="7">
        <v>66.77385351238101</v>
      </c>
      <c r="K255" s="8">
        <v>9.6965986540034148</v>
      </c>
      <c r="M255" s="8">
        <v>20197.384635474398</v>
      </c>
      <c r="N255" s="9">
        <v>2503.7721988878188</v>
      </c>
    </row>
    <row r="256" spans="1:14" x14ac:dyDescent="0.25">
      <c r="A256">
        <v>4940</v>
      </c>
      <c r="D256" s="7">
        <v>111.9717823150915</v>
      </c>
      <c r="E256" s="8">
        <v>17.510147146372589</v>
      </c>
      <c r="G256" s="8">
        <v>38681.079291707763</v>
      </c>
      <c r="H256" s="9">
        <v>5579.3265217386706</v>
      </c>
      <c r="J256" s="7">
        <v>61.088956814675974</v>
      </c>
      <c r="K256" s="8">
        <v>7.5166333372367156</v>
      </c>
      <c r="M256" s="8">
        <v>20258.589899651619</v>
      </c>
      <c r="N256" s="9">
        <v>2511.5459559965807</v>
      </c>
    </row>
    <row r="257" spans="1:14" x14ac:dyDescent="0.25">
      <c r="A257">
        <v>4960</v>
      </c>
      <c r="D257" s="7">
        <v>104.80577232000232</v>
      </c>
      <c r="E257" s="8">
        <v>17.311749472359597</v>
      </c>
      <c r="G257" s="8">
        <v>38804.144707215288</v>
      </c>
      <c r="H257" s="9">
        <v>5598.5386152884766</v>
      </c>
      <c r="J257" s="7">
        <v>61.096601017053914</v>
      </c>
      <c r="K257" s="8">
        <v>7.9573729403501163</v>
      </c>
      <c r="M257" s="8">
        <v>20319.880693809828</v>
      </c>
      <c r="N257" s="9">
        <v>2519.733430214952</v>
      </c>
    </row>
    <row r="258" spans="1:14" x14ac:dyDescent="0.25">
      <c r="A258">
        <v>4980</v>
      </c>
      <c r="D258" s="7">
        <v>108.61742062064047</v>
      </c>
      <c r="E258" s="8">
        <v>14.022393834262436</v>
      </c>
      <c r="G258" s="8">
        <v>38925.21406394217</v>
      </c>
      <c r="H258" s="9">
        <v>5615.3854678600082</v>
      </c>
      <c r="J258" s="7">
        <v>61.919823634295973</v>
      </c>
      <c r="K258" s="8">
        <v>7.8923615198109793</v>
      </c>
      <c r="M258" s="8">
        <v>20381.93364302929</v>
      </c>
      <c r="N258" s="9">
        <v>2528.2497058749527</v>
      </c>
    </row>
    <row r="259" spans="1:14" x14ac:dyDescent="0.25">
      <c r="A259">
        <v>5000</v>
      </c>
      <c r="D259" s="7">
        <v>110.13160107680291</v>
      </c>
      <c r="E259" s="8">
        <v>18.598702046139262</v>
      </c>
      <c r="G259" s="8">
        <v>39052.053871038297</v>
      </c>
      <c r="H259" s="9">
        <v>5638.096273527548</v>
      </c>
      <c r="J259" s="7">
        <v>62.632876884003579</v>
      </c>
      <c r="K259" s="8">
        <v>7.6957467720963724</v>
      </c>
      <c r="M259" s="8">
        <v>20445.295476456769</v>
      </c>
      <c r="N259" s="9">
        <v>2536.3315932396326</v>
      </c>
    </row>
    <row r="260" spans="1:14" x14ac:dyDescent="0.25">
      <c r="A260">
        <v>5020</v>
      </c>
      <c r="D260" s="7">
        <v>113.2517801760055</v>
      </c>
      <c r="E260" s="8">
        <v>16.84429017360327</v>
      </c>
      <c r="G260" s="8">
        <v>39179.484690597645</v>
      </c>
      <c r="H260" s="9">
        <v>5659.3933509458066</v>
      </c>
      <c r="J260" s="7">
        <v>68.100456018085893</v>
      </c>
      <c r="K260" s="8">
        <v>10.424934939069344</v>
      </c>
      <c r="M260" s="8">
        <v>20514.35257819678</v>
      </c>
      <c r="N260" s="9">
        <v>2546.520299763371</v>
      </c>
    </row>
    <row r="261" spans="1:14" x14ac:dyDescent="0.25">
      <c r="A261">
        <v>5040</v>
      </c>
      <c r="D261" s="7">
        <v>111.47975330833484</v>
      </c>
      <c r="E261" s="8">
        <v>15.987343087366108</v>
      </c>
      <c r="G261" s="8">
        <v>39305.563936968392</v>
      </c>
      <c r="H261" s="9">
        <v>5680.3109615969133</v>
      </c>
      <c r="J261" s="7">
        <v>61.094101091738445</v>
      </c>
      <c r="K261" s="8">
        <v>6.8639839679450683</v>
      </c>
      <c r="M261" s="8">
        <v>20575.803867357085</v>
      </c>
      <c r="N261" s="9">
        <v>2553.5027969154776</v>
      </c>
    </row>
    <row r="262" spans="1:14" x14ac:dyDescent="0.25">
      <c r="A262">
        <v>5060</v>
      </c>
      <c r="D262" s="7">
        <v>113.98381174552709</v>
      </c>
      <c r="E262" s="8">
        <v>17.579933792374099</v>
      </c>
      <c r="G262" s="8">
        <v>39435.607210992901</v>
      </c>
      <c r="H262" s="9">
        <v>5702.5690220033966</v>
      </c>
      <c r="J262" s="7">
        <v>60.229373316509523</v>
      </c>
      <c r="K262" s="8">
        <v>7.5100026924228596</v>
      </c>
      <c r="M262" s="8">
        <v>20636.715247835782</v>
      </c>
      <c r="N262" s="9">
        <v>2561.5794790478553</v>
      </c>
    </row>
    <row r="263" spans="1:14" x14ac:dyDescent="0.25">
      <c r="A263">
        <v>5080</v>
      </c>
      <c r="D263" s="7">
        <v>108.47369835961696</v>
      </c>
      <c r="E263" s="8">
        <v>15.59249986486954</v>
      </c>
      <c r="G263" s="8">
        <v>39558.339309620482</v>
      </c>
      <c r="H263" s="9">
        <v>5722.3883394299464</v>
      </c>
      <c r="J263" s="7">
        <v>64.740910531686012</v>
      </c>
      <c r="K263" s="8">
        <v>10.680676808361637</v>
      </c>
      <c r="M263" s="8">
        <v>20702.750752927739</v>
      </c>
      <c r="N263" s="9">
        <v>2571.1626957852231</v>
      </c>
    </row>
    <row r="264" spans="1:14" x14ac:dyDescent="0.25">
      <c r="A264">
        <v>5100</v>
      </c>
      <c r="D264" s="7">
        <v>114.24581550502491</v>
      </c>
      <c r="E264" s="8">
        <v>17.981405724715774</v>
      </c>
      <c r="G264" s="8">
        <v>39685.451467120845</v>
      </c>
      <c r="H264" s="9">
        <v>5745.2298070204679</v>
      </c>
      <c r="J264" s="7">
        <v>59.480614186042942</v>
      </c>
      <c r="K264" s="8">
        <v>7.3294072051984038</v>
      </c>
      <c r="M264" s="8">
        <v>20762.004567249431</v>
      </c>
      <c r="N264" s="9">
        <v>2578.9156280650609</v>
      </c>
    </row>
    <row r="265" spans="1:14" x14ac:dyDescent="0.25">
      <c r="A265">
        <v>5120</v>
      </c>
      <c r="D265" s="7">
        <v>106.60741774708953</v>
      </c>
      <c r="E265" s="8">
        <v>16.898758997908878</v>
      </c>
      <c r="G265" s="8">
        <v>39804.380730203098</v>
      </c>
      <c r="H265" s="9">
        <v>5767.5901377828686</v>
      </c>
      <c r="J265" s="7">
        <v>59.617661082241433</v>
      </c>
      <c r="K265" s="8">
        <v>7.35306047934034</v>
      </c>
      <c r="M265" s="8">
        <v>20821.958113189667</v>
      </c>
      <c r="N265" s="9">
        <v>2586.5632129665532</v>
      </c>
    </row>
    <row r="266" spans="1:14" x14ac:dyDescent="0.25">
      <c r="A266">
        <v>5140</v>
      </c>
      <c r="D266" s="7">
        <v>110.57300411125138</v>
      </c>
      <c r="E266" s="8">
        <v>16.187969993200273</v>
      </c>
      <c r="G266" s="8">
        <v>39928.451131500842</v>
      </c>
      <c r="H266" s="9">
        <v>5786.3243638027216</v>
      </c>
      <c r="J266" s="7">
        <v>65.879228461141892</v>
      </c>
      <c r="K266" s="8">
        <v>10.362033669181058</v>
      </c>
      <c r="M266" s="8">
        <v>20889.722458556895</v>
      </c>
      <c r="N266" s="9">
        <v>2596.6020242337631</v>
      </c>
    </row>
    <row r="267" spans="1:14" x14ac:dyDescent="0.25">
      <c r="A267">
        <v>5160</v>
      </c>
      <c r="D267" s="7">
        <v>111.96654723205282</v>
      </c>
      <c r="E267" s="8">
        <v>15.591105231912351</v>
      </c>
      <c r="G267" s="8">
        <v>40051.58406370892</v>
      </c>
      <c r="H267" s="9">
        <v>5806.8201874393799</v>
      </c>
      <c r="J267" s="7">
        <v>58.998121504565219</v>
      </c>
      <c r="K267" s="8">
        <v>6.7504701772894578</v>
      </c>
      <c r="M267" s="8">
        <v>20948.441709662995</v>
      </c>
      <c r="N267" s="9">
        <v>2603.771342475588</v>
      </c>
    </row>
    <row r="268" spans="1:14" x14ac:dyDescent="0.25">
      <c r="A268">
        <v>5180</v>
      </c>
      <c r="D268" s="7">
        <v>112.94354381089457</v>
      </c>
      <c r="E268" s="8">
        <v>15.816278477545277</v>
      </c>
      <c r="G268" s="8">
        <v>40176.131501005817</v>
      </c>
      <c r="H268" s="9">
        <v>5826.6476046052985</v>
      </c>
      <c r="J268" s="7">
        <v>60.164533333924183</v>
      </c>
      <c r="K268" s="8">
        <v>7.9660883451767521</v>
      </c>
      <c r="M268" s="8">
        <v>21008.740314571551</v>
      </c>
      <c r="N268" s="9">
        <v>2612.2733477430716</v>
      </c>
    </row>
    <row r="269" spans="1:14" x14ac:dyDescent="0.25">
      <c r="A269">
        <v>5200</v>
      </c>
      <c r="D269" s="7">
        <v>112.44868719572823</v>
      </c>
      <c r="E269" s="8">
        <v>17.504016220024525</v>
      </c>
      <c r="G269" s="8">
        <v>40302.519483889526</v>
      </c>
      <c r="H269" s="9">
        <v>5849.6713810762549</v>
      </c>
      <c r="J269" s="7">
        <v>68.368349239460287</v>
      </c>
      <c r="K269" s="8">
        <v>10.301836077605596</v>
      </c>
      <c r="M269" s="8">
        <v>21076.551399735094</v>
      </c>
      <c r="N269" s="9">
        <v>2621.6530652097408</v>
      </c>
    </row>
    <row r="270" spans="1:14" x14ac:dyDescent="0.25">
      <c r="A270">
        <v>5220</v>
      </c>
      <c r="D270" s="7">
        <v>104.34228948658495</v>
      </c>
      <c r="E270" s="8">
        <v>15.588392444913213</v>
      </c>
      <c r="G270" s="8">
        <v>40418.29537695551</v>
      </c>
      <c r="H270" s="9">
        <v>5871.4825506923107</v>
      </c>
      <c r="J270" s="7">
        <v>60.270235113635806</v>
      </c>
      <c r="K270" s="8">
        <v>7.5644709227060254</v>
      </c>
      <c r="M270" s="8">
        <v>21136.499237900149</v>
      </c>
      <c r="N270" s="9">
        <v>2629.5965727387638</v>
      </c>
    </row>
    <row r="271" spans="1:14" x14ac:dyDescent="0.25">
      <c r="A271">
        <v>5240</v>
      </c>
      <c r="D271" s="7">
        <v>115.07721399971101</v>
      </c>
      <c r="E271" s="8">
        <v>17.477253781910413</v>
      </c>
      <c r="G271" s="8">
        <v>40548.462877868405</v>
      </c>
      <c r="H271" s="9">
        <v>5894.0212193127572</v>
      </c>
      <c r="J271" s="7">
        <v>61.245162461067103</v>
      </c>
      <c r="K271" s="8">
        <v>7.0598584260415498</v>
      </c>
      <c r="M271" s="8">
        <v>21198.018249646502</v>
      </c>
      <c r="N271" s="9">
        <v>2637.1581667466462</v>
      </c>
    </row>
    <row r="272" spans="1:14" x14ac:dyDescent="0.25">
      <c r="A272">
        <v>5260</v>
      </c>
      <c r="D272" s="7">
        <v>115.82677669889198</v>
      </c>
      <c r="E272" s="8">
        <v>17.740837361974563</v>
      </c>
      <c r="G272" s="8">
        <v>40677.317471633738</v>
      </c>
      <c r="H272" s="9">
        <v>5917.3064745047213</v>
      </c>
      <c r="J272" s="7">
        <v>68.266732668718731</v>
      </c>
      <c r="K272" s="8">
        <v>10.923389696110252</v>
      </c>
      <c r="M272" s="8">
        <v>21266.578549822039</v>
      </c>
      <c r="N272" s="9">
        <v>2647.8878762627451</v>
      </c>
    </row>
    <row r="273" spans="1:14" x14ac:dyDescent="0.25">
      <c r="A273">
        <v>5280</v>
      </c>
      <c r="D273" s="7">
        <v>113.01742053400743</v>
      </c>
      <c r="E273" s="8">
        <v>15.198579597404381</v>
      </c>
      <c r="G273" s="8">
        <v>40797.398122775674</v>
      </c>
      <c r="H273" s="9">
        <v>5937.2448507661129</v>
      </c>
      <c r="J273" s="7">
        <v>60.120370570599071</v>
      </c>
      <c r="K273" s="8">
        <v>7.8193011654606099</v>
      </c>
      <c r="M273" s="8">
        <v>21326.338846415321</v>
      </c>
      <c r="N273" s="9">
        <v>2656.026022261261</v>
      </c>
    </row>
    <row r="274" spans="1:14" x14ac:dyDescent="0.25">
      <c r="A274">
        <v>5300</v>
      </c>
      <c r="D274" s="7">
        <v>108.12431778865765</v>
      </c>
      <c r="E274" s="8">
        <v>15.15667571547146</v>
      </c>
      <c r="G274" s="8">
        <v>40915.852784681054</v>
      </c>
      <c r="H274" s="9">
        <v>5957.2453523673403</v>
      </c>
      <c r="J274" s="7">
        <v>58.68375355462323</v>
      </c>
      <c r="K274" s="8">
        <v>7.7507750348566811</v>
      </c>
      <c r="M274" s="8">
        <v>21385.749557004103</v>
      </c>
      <c r="N274" s="9">
        <v>2664.0425225792023</v>
      </c>
    </row>
    <row r="275" spans="1:14" x14ac:dyDescent="0.25">
      <c r="A275">
        <v>5320</v>
      </c>
      <c r="D275" s="7">
        <v>105.96372723058374</v>
      </c>
      <c r="E275" s="8">
        <v>16.344266209719628</v>
      </c>
      <c r="G275" s="8">
        <v>41034.617801044464</v>
      </c>
      <c r="H275" s="9">
        <v>5979.243896066494</v>
      </c>
      <c r="J275" s="7">
        <v>59.233464956030147</v>
      </c>
      <c r="K275" s="8">
        <v>7.4750423846427241</v>
      </c>
      <c r="M275" s="8">
        <v>21445.278105246311</v>
      </c>
      <c r="N275" s="9">
        <v>2671.9625208217562</v>
      </c>
    </row>
    <row r="276" spans="1:14" x14ac:dyDescent="0.25">
      <c r="A276">
        <v>5340</v>
      </c>
      <c r="D276" s="7">
        <v>109.97355841675879</v>
      </c>
      <c r="E276" s="8">
        <v>16.245863836888958</v>
      </c>
      <c r="G276" s="8">
        <v>41157.168620473647</v>
      </c>
      <c r="H276" s="9">
        <v>6000.6247350864014</v>
      </c>
      <c r="J276" s="7">
        <v>68.209717215462874</v>
      </c>
      <c r="K276" s="8">
        <v>10.845774393826249</v>
      </c>
      <c r="M276" s="8">
        <v>21513.871536066083</v>
      </c>
      <c r="N276" s="9">
        <v>2682.6453930799748</v>
      </c>
    </row>
    <row r="277" spans="1:14" x14ac:dyDescent="0.25">
      <c r="A277">
        <v>5360</v>
      </c>
      <c r="D277" s="7">
        <v>117.45118029630986</v>
      </c>
      <c r="E277" s="8">
        <v>17.624886420848561</v>
      </c>
      <c r="G277" s="8">
        <v>41287.173170727052</v>
      </c>
      <c r="H277" s="9">
        <v>6022.7948864704758</v>
      </c>
      <c r="J277" s="7">
        <v>61.212371450481825</v>
      </c>
      <c r="K277" s="8">
        <v>7.0220254314086565</v>
      </c>
      <c r="M277" s="8">
        <v>21574.836531284989</v>
      </c>
      <c r="N277" s="9">
        <v>2690.1863351856891</v>
      </c>
    </row>
    <row r="278" spans="1:14" x14ac:dyDescent="0.25">
      <c r="A278">
        <v>5380</v>
      </c>
      <c r="D278" s="7">
        <v>109.25841834064127</v>
      </c>
      <c r="E278" s="8">
        <v>17.271795373028432</v>
      </c>
      <c r="G278" s="8">
        <v>41410.663110293208</v>
      </c>
      <c r="H278" s="9">
        <v>6041.5743991384425</v>
      </c>
      <c r="J278" s="7">
        <v>63.589471326401437</v>
      </c>
      <c r="K278" s="8">
        <v>7.8665460365496136</v>
      </c>
      <c r="M278" s="8">
        <v>21638.066284738368</v>
      </c>
      <c r="N278" s="9">
        <v>2698.5631293177698</v>
      </c>
    </row>
    <row r="279" spans="1:14" x14ac:dyDescent="0.25">
      <c r="A279">
        <v>5400</v>
      </c>
      <c r="D279" s="7">
        <v>113.90168360267242</v>
      </c>
      <c r="E279" s="8">
        <v>16.700830694090786</v>
      </c>
      <c r="G279" s="8">
        <v>41536.623659778677</v>
      </c>
      <c r="H279" s="9">
        <v>6062.8776558917662</v>
      </c>
      <c r="J279" s="7">
        <v>58.357246206211357</v>
      </c>
      <c r="K279" s="8">
        <v>8.0156236547844841</v>
      </c>
      <c r="M279" s="8">
        <v>21696.73531019385</v>
      </c>
      <c r="N279" s="9">
        <v>2707.2243752074214</v>
      </c>
    </row>
    <row r="280" spans="1:14" x14ac:dyDescent="0.25">
      <c r="A280">
        <v>5420</v>
      </c>
      <c r="D280" s="7">
        <v>110.94349528498272</v>
      </c>
      <c r="E280" s="8">
        <v>16.020787427588107</v>
      </c>
      <c r="G280" s="8">
        <v>41659.001884383921</v>
      </c>
      <c r="H280" s="9">
        <v>6083.0905033246054</v>
      </c>
      <c r="J280" s="7">
        <v>63.117066713026247</v>
      </c>
      <c r="K280" s="8">
        <v>8.858925723255302</v>
      </c>
      <c r="M280" s="8">
        <v>21760.118617925764</v>
      </c>
      <c r="N280" s="9">
        <v>2716.4785014847662</v>
      </c>
    </row>
    <row r="281" spans="1:14" x14ac:dyDescent="0.25">
      <c r="A281">
        <v>5440</v>
      </c>
      <c r="D281" s="7">
        <v>110.2561232481463</v>
      </c>
      <c r="E281" s="8">
        <v>18.088804681789096</v>
      </c>
      <c r="G281" s="8">
        <v>41784.275810547042</v>
      </c>
      <c r="H281" s="9">
        <v>6107.7428067014489</v>
      </c>
      <c r="J281" s="7">
        <v>57.238933256096729</v>
      </c>
      <c r="K281" s="8">
        <v>6.9511883784254822</v>
      </c>
      <c r="M281" s="8">
        <v>21818.671794698235</v>
      </c>
      <c r="N281" s="9">
        <v>2723.5866808463174</v>
      </c>
    </row>
    <row r="282" spans="1:14" x14ac:dyDescent="0.25">
      <c r="A282">
        <v>5460</v>
      </c>
      <c r="D282" s="7">
        <v>112.08223580757095</v>
      </c>
      <c r="E282" s="8">
        <v>17.009502167970194</v>
      </c>
      <c r="G282" s="8">
        <v>41909.014971862212</v>
      </c>
      <c r="H282" s="9">
        <v>6130.0016867907489</v>
      </c>
      <c r="J282" s="7">
        <v>60.20784045968562</v>
      </c>
      <c r="K282" s="8">
        <v>7.3856839718641289</v>
      </c>
      <c r="M282" s="8">
        <v>21877.303592248252</v>
      </c>
      <c r="N282" s="9">
        <v>2731.1226383426106</v>
      </c>
    </row>
    <row r="283" spans="1:14" x14ac:dyDescent="0.25">
      <c r="A283">
        <v>5480</v>
      </c>
      <c r="D283" s="7">
        <v>114.08522080151118</v>
      </c>
      <c r="E283" s="8">
        <v>16.244203619730953</v>
      </c>
      <c r="G283" s="8">
        <v>42033.451113248229</v>
      </c>
      <c r="H283" s="9">
        <v>6151.624080716987</v>
      </c>
      <c r="J283" s="7">
        <v>60.208996295975666</v>
      </c>
      <c r="K283" s="8">
        <v>7.9058413951450799</v>
      </c>
      <c r="M283" s="8">
        <v>21936.859683911331</v>
      </c>
      <c r="N283" s="9">
        <v>2739.1955822222103</v>
      </c>
    </row>
    <row r="284" spans="1:14" x14ac:dyDescent="0.25">
      <c r="A284">
        <v>5500</v>
      </c>
      <c r="D284" s="7">
        <v>111.34696540462035</v>
      </c>
      <c r="E284" s="8">
        <v>16.41630029112023</v>
      </c>
      <c r="G284" s="8">
        <v>42156.572846434618</v>
      </c>
      <c r="H284" s="9">
        <v>6173.6445177096093</v>
      </c>
      <c r="J284" s="7">
        <v>67.009809431455921</v>
      </c>
      <c r="K284" s="8">
        <v>10.89195591435969</v>
      </c>
      <c r="M284" s="8">
        <v>22005.259092774206</v>
      </c>
      <c r="N284" s="9">
        <v>2749.7765425456437</v>
      </c>
    </row>
    <row r="285" spans="1:14" x14ac:dyDescent="0.25">
      <c r="A285">
        <v>5520</v>
      </c>
      <c r="D285" s="7">
        <v>109.77964380592884</v>
      </c>
      <c r="E285" s="8">
        <v>16.191532608771908</v>
      </c>
      <c r="G285" s="8">
        <v>42277.616403856824</v>
      </c>
      <c r="H285" s="9">
        <v>6195.2491622709495</v>
      </c>
      <c r="J285" s="7">
        <v>61.483431796356172</v>
      </c>
      <c r="K285" s="8">
        <v>8.1263581085188559</v>
      </c>
      <c r="M285" s="8">
        <v>22066.3790477859</v>
      </c>
      <c r="N285" s="9">
        <v>2758.47212249941</v>
      </c>
    </row>
    <row r="286" spans="1:14" x14ac:dyDescent="0.25">
      <c r="A286">
        <v>5540</v>
      </c>
      <c r="D286" s="7">
        <v>113.90149527315138</v>
      </c>
      <c r="E286" s="8">
        <v>17.101342990083836</v>
      </c>
      <c r="G286" s="8">
        <v>42404.243191491682</v>
      </c>
      <c r="H286" s="9">
        <v>6217.2254720072115</v>
      </c>
      <c r="J286" s="7">
        <v>60.217672820714689</v>
      </c>
      <c r="K286" s="8">
        <v>7.5561632121382285</v>
      </c>
      <c r="M286" s="8">
        <v>22127.012770302175</v>
      </c>
      <c r="N286" s="9">
        <v>2766.0531306201178</v>
      </c>
    </row>
    <row r="287" spans="1:14" x14ac:dyDescent="0.25">
      <c r="A287">
        <v>5560</v>
      </c>
      <c r="D287" s="7">
        <v>106.44310709804634</v>
      </c>
      <c r="E287" s="8">
        <v>15.64833536319952</v>
      </c>
      <c r="G287" s="8">
        <v>42520.638675564747</v>
      </c>
      <c r="H287" s="9">
        <v>6239.0891554228283</v>
      </c>
      <c r="J287" s="7">
        <v>59.949219026729921</v>
      </c>
      <c r="K287" s="8">
        <v>7.8644565296284243</v>
      </c>
      <c r="M287" s="8">
        <v>22186.281999285467</v>
      </c>
      <c r="N287" s="9">
        <v>2774.248525668705</v>
      </c>
    </row>
    <row r="288" spans="1:14" x14ac:dyDescent="0.25">
      <c r="A288">
        <v>5580</v>
      </c>
      <c r="D288" s="7">
        <v>109.08661939214161</v>
      </c>
      <c r="E288" s="8">
        <v>17.70015177088597</v>
      </c>
      <c r="G288" s="8">
        <v>42645.272732854603</v>
      </c>
      <c r="H288" s="9">
        <v>6260.9390119382297</v>
      </c>
      <c r="J288" s="7">
        <v>64.495893946741788</v>
      </c>
      <c r="K288" s="8">
        <v>9.064196843387661</v>
      </c>
      <c r="M288" s="8">
        <v>22251.672401551063</v>
      </c>
      <c r="N288" s="9">
        <v>2783.7883343384742</v>
      </c>
    </row>
    <row r="289" spans="1:14" x14ac:dyDescent="0.25">
      <c r="A289">
        <v>5600</v>
      </c>
      <c r="D289" s="7">
        <v>111.77093872872166</v>
      </c>
      <c r="E289" s="8">
        <v>17.106079212705417</v>
      </c>
      <c r="G289" s="8">
        <v>42771.407558075458</v>
      </c>
      <c r="H289" s="9">
        <v>6282.9748214291321</v>
      </c>
      <c r="J289" s="7">
        <v>62.038305424714927</v>
      </c>
      <c r="K289" s="8">
        <v>7.6737148771681269</v>
      </c>
      <c r="M289" s="8">
        <v>22313.87371171694</v>
      </c>
      <c r="N289" s="9">
        <v>2791.7324003414437</v>
      </c>
    </row>
    <row r="290" spans="1:14" x14ac:dyDescent="0.25">
      <c r="A290">
        <v>5620</v>
      </c>
      <c r="D290" s="7">
        <v>114.60723384396103</v>
      </c>
      <c r="E290" s="8">
        <v>19.352265170284074</v>
      </c>
      <c r="G290" s="8">
        <v>42900.050500051744</v>
      </c>
      <c r="H290" s="9">
        <v>6308.1780455659218</v>
      </c>
      <c r="J290" s="7">
        <v>61.496399845662417</v>
      </c>
      <c r="K290" s="8">
        <v>8.2325693755447613</v>
      </c>
      <c r="M290" s="8">
        <v>22376.498320409839</v>
      </c>
      <c r="N290" s="9">
        <v>2800.508188107593</v>
      </c>
    </row>
    <row r="291" spans="1:14" x14ac:dyDescent="0.25">
      <c r="A291">
        <v>5640</v>
      </c>
      <c r="D291" s="7">
        <v>114.41627856562098</v>
      </c>
      <c r="E291" s="8">
        <v>18.194709585892038</v>
      </c>
      <c r="G291" s="8">
        <v>43027.029881239017</v>
      </c>
      <c r="H291" s="9">
        <v>6333.0780981855478</v>
      </c>
      <c r="J291" s="7">
        <v>66.461324970325492</v>
      </c>
      <c r="K291" s="8">
        <v>10.98414147539968</v>
      </c>
      <c r="M291" s="8">
        <v>22444.32962651916</v>
      </c>
      <c r="N291" s="9">
        <v>2811.0105364522319</v>
      </c>
    </row>
    <row r="292" spans="1:14" x14ac:dyDescent="0.25">
      <c r="A292">
        <v>5660</v>
      </c>
      <c r="D292" s="7">
        <v>110.64370603295998</v>
      </c>
      <c r="E292" s="8">
        <v>17.671297834676672</v>
      </c>
      <c r="G292" s="8">
        <v>43152.600250497468</v>
      </c>
      <c r="H292" s="9">
        <v>6356.3734593512145</v>
      </c>
      <c r="J292" s="7">
        <v>57.506910367275722</v>
      </c>
      <c r="K292" s="8">
        <v>7.0141586339807995</v>
      </c>
      <c r="M292" s="8">
        <v>22502.796860670747</v>
      </c>
      <c r="N292" s="9">
        <v>2818.3160024878653</v>
      </c>
    </row>
    <row r="293" spans="1:14" x14ac:dyDescent="0.25">
      <c r="A293">
        <v>5680</v>
      </c>
      <c r="D293" s="7">
        <v>112.85901577521474</v>
      </c>
      <c r="E293" s="8">
        <v>17.707096784475468</v>
      </c>
      <c r="G293" s="8">
        <v>43276.934293995037</v>
      </c>
      <c r="H293" s="9">
        <v>6381.0833175482658</v>
      </c>
      <c r="J293" s="7">
        <v>56.563809251353781</v>
      </c>
      <c r="K293" s="8">
        <v>6.6982525462186659</v>
      </c>
      <c r="M293" s="8">
        <v>22560.416054637088</v>
      </c>
      <c r="N293" s="9">
        <v>2825.1948001171208</v>
      </c>
    </row>
    <row r="294" spans="1:14" x14ac:dyDescent="0.25">
      <c r="A294">
        <v>5700</v>
      </c>
      <c r="D294" s="7">
        <v>107.48169287218897</v>
      </c>
      <c r="E294" s="8">
        <v>16.391471035070069</v>
      </c>
      <c r="G294" s="8">
        <v>43397.126067107907</v>
      </c>
      <c r="H294" s="9">
        <v>6401.5550735426305</v>
      </c>
      <c r="J294" s="7">
        <v>58.987328118315318</v>
      </c>
      <c r="K294" s="8">
        <v>7.700781986899444</v>
      </c>
      <c r="M294" s="8">
        <v>22619.828304224167</v>
      </c>
      <c r="N294" s="9">
        <v>2833.5697258697196</v>
      </c>
    </row>
    <row r="295" spans="1:14" x14ac:dyDescent="0.25">
      <c r="A295">
        <v>5720</v>
      </c>
      <c r="D295" s="7">
        <v>108.63399926261275</v>
      </c>
      <c r="E295" s="8">
        <v>17.437906833052992</v>
      </c>
      <c r="G295" s="8">
        <v>43518.09372615911</v>
      </c>
      <c r="H295" s="9">
        <v>6425.4614727325225</v>
      </c>
      <c r="J295" s="7">
        <v>60.43759306616478</v>
      </c>
      <c r="K295" s="8">
        <v>8.8456420168501992</v>
      </c>
      <c r="M295" s="8">
        <v>22680.378423836901</v>
      </c>
      <c r="N295" s="9">
        <v>2842.2299575259713</v>
      </c>
    </row>
    <row r="296" spans="1:14" x14ac:dyDescent="0.25">
      <c r="A296">
        <v>5740</v>
      </c>
      <c r="D296" s="7">
        <v>117.11603706605992</v>
      </c>
      <c r="E296" s="8">
        <v>17.695940909630668</v>
      </c>
      <c r="G296" s="8">
        <v>43646.846890354311</v>
      </c>
      <c r="H296" s="9">
        <v>6450.0168070493373</v>
      </c>
      <c r="J296" s="7">
        <v>58.110728346208134</v>
      </c>
      <c r="K296" s="8">
        <v>7.4469347084540916</v>
      </c>
      <c r="M296" s="8">
        <v>22740.403185077201</v>
      </c>
      <c r="N296" s="9">
        <v>2850.1333538272415</v>
      </c>
    </row>
    <row r="297" spans="1:14" x14ac:dyDescent="0.25">
      <c r="A297">
        <v>5760</v>
      </c>
      <c r="D297" s="7">
        <v>111.26986675667777</v>
      </c>
      <c r="E297" s="8">
        <v>16.426117354974391</v>
      </c>
      <c r="G297" s="8">
        <v>43765.391908275145</v>
      </c>
      <c r="H297" s="9">
        <v>6473.5468141016945</v>
      </c>
      <c r="J297" s="7">
        <v>59.498455112893694</v>
      </c>
      <c r="K297" s="8">
        <v>7.3332180605161881</v>
      </c>
      <c r="M297" s="8">
        <v>22798.890389193541</v>
      </c>
      <c r="N297" s="9">
        <v>2858.0077599478941</v>
      </c>
    </row>
    <row r="298" spans="1:14" x14ac:dyDescent="0.25">
      <c r="A298">
        <v>5780</v>
      </c>
      <c r="D298" s="7">
        <v>111.08465827099053</v>
      </c>
      <c r="E298" s="8">
        <v>19.35296315088145</v>
      </c>
      <c r="G298" s="8">
        <v>43890.244693983965</v>
      </c>
      <c r="H298" s="9">
        <v>6499.5328470523018</v>
      </c>
      <c r="J298" s="7">
        <v>62.483494337015102</v>
      </c>
      <c r="K298" s="8">
        <v>9.4204818652146152</v>
      </c>
      <c r="M298" s="8">
        <v>22861.632291577072</v>
      </c>
      <c r="N298" s="9">
        <v>2867.9464727286754</v>
      </c>
    </row>
    <row r="299" spans="1:14" x14ac:dyDescent="0.25">
      <c r="A299">
        <v>5800</v>
      </c>
      <c r="D299" s="7">
        <v>113.31020069599398</v>
      </c>
      <c r="E299" s="8">
        <v>17.259592662841428</v>
      </c>
      <c r="G299" s="8">
        <v>44013.130482045803</v>
      </c>
      <c r="H299" s="9">
        <v>6522.2388375418632</v>
      </c>
      <c r="J299" s="7">
        <v>58.663054730529268</v>
      </c>
      <c r="K299" s="8">
        <v>7.591868051450243</v>
      </c>
      <c r="M299" s="8">
        <v>22919.990824823799</v>
      </c>
      <c r="N299" s="9">
        <v>2875.9568636054755</v>
      </c>
    </row>
    <row r="300" spans="1:14" x14ac:dyDescent="0.25">
      <c r="A300">
        <v>5820</v>
      </c>
      <c r="D300" s="7">
        <v>106.90103897871033</v>
      </c>
      <c r="E300" s="8">
        <v>20.031081297041897</v>
      </c>
      <c r="G300" s="8">
        <v>44139.974282924333</v>
      </c>
      <c r="H300" s="9">
        <v>6547.9523269983338</v>
      </c>
      <c r="J300" s="7">
        <v>57.298660250962698</v>
      </c>
      <c r="K300" s="8">
        <v>7.8360344944839522</v>
      </c>
      <c r="M300" s="8">
        <v>22977.273110374092</v>
      </c>
      <c r="N300" s="9">
        <v>2884.3034084589358</v>
      </c>
    </row>
    <row r="301" spans="1:14" x14ac:dyDescent="0.25">
      <c r="A301">
        <v>5840</v>
      </c>
      <c r="D301" s="7">
        <v>106.83752645828258</v>
      </c>
      <c r="E301" s="8">
        <v>17.447944499439291</v>
      </c>
      <c r="G301" s="8">
        <v>44263.098587717323</v>
      </c>
      <c r="H301" s="9">
        <v>6571.8713405946992</v>
      </c>
      <c r="J301" s="7">
        <v>60.349944756031519</v>
      </c>
      <c r="K301" s="8">
        <v>9.5899840349032424</v>
      </c>
      <c r="M301" s="8">
        <v>23038.274336883394</v>
      </c>
      <c r="N301" s="9">
        <v>2893.8553142969354</v>
      </c>
    </row>
    <row r="302" spans="1:14" x14ac:dyDescent="0.25">
      <c r="A302">
        <v>5860</v>
      </c>
      <c r="D302" s="7">
        <v>104.60381693113969</v>
      </c>
      <c r="E302" s="8">
        <v>18.573318675184282</v>
      </c>
      <c r="G302" s="8">
        <v>44386.955949914831</v>
      </c>
      <c r="H302" s="9">
        <v>6595.52241161646</v>
      </c>
      <c r="J302" s="7">
        <v>57.320226913545334</v>
      </c>
      <c r="K302" s="8">
        <v>6.9242165940974623</v>
      </c>
      <c r="M302" s="8">
        <v>23096.528733147585</v>
      </c>
      <c r="N302" s="9">
        <v>2901.2619497826436</v>
      </c>
    </row>
    <row r="303" spans="1:14" x14ac:dyDescent="0.25">
      <c r="A303">
        <v>5880</v>
      </c>
      <c r="D303" s="7">
        <v>106.63565808515426</v>
      </c>
      <c r="E303" s="8">
        <v>18.425328439226107</v>
      </c>
      <c r="G303" s="8">
        <v>44509.703827375139</v>
      </c>
      <c r="H303" s="9">
        <v>6620.1952033947509</v>
      </c>
      <c r="J303" s="7">
        <v>58.71791850593555</v>
      </c>
      <c r="K303" s="8">
        <v>7.867525694315634</v>
      </c>
      <c r="M303" s="8">
        <v>23155.479137732884</v>
      </c>
      <c r="N303" s="9">
        <v>2909.3764741506438</v>
      </c>
    </row>
    <row r="304" spans="1:14" x14ac:dyDescent="0.25">
      <c r="A304">
        <v>5900</v>
      </c>
      <c r="D304" s="7">
        <v>102.91221528716079</v>
      </c>
      <c r="E304" s="8">
        <v>16.748947436801679</v>
      </c>
      <c r="G304" s="8">
        <v>44630.058012897687</v>
      </c>
      <c r="H304" s="9">
        <v>6639.5244765465231</v>
      </c>
      <c r="J304" s="7">
        <v>57.491984725911536</v>
      </c>
      <c r="K304" s="8">
        <v>7.4854285180711564</v>
      </c>
      <c r="M304" s="8">
        <v>23212.739770372169</v>
      </c>
      <c r="N304" s="9">
        <v>2917.2350005819408</v>
      </c>
    </row>
    <row r="305" spans="1:14" x14ac:dyDescent="0.25">
      <c r="A305">
        <v>5920</v>
      </c>
      <c r="D305" s="7">
        <v>111.92689804631814</v>
      </c>
      <c r="E305" s="8">
        <v>18.818054447222</v>
      </c>
      <c r="G305" s="8">
        <v>44761.533168727707</v>
      </c>
      <c r="H305" s="9">
        <v>6663.338140855315</v>
      </c>
      <c r="J305" s="7">
        <v>56.75451917468466</v>
      </c>
      <c r="K305" s="8">
        <v>6.8878917073037433</v>
      </c>
      <c r="M305" s="8">
        <v>23270.273822473588</v>
      </c>
      <c r="N305" s="9">
        <v>2924.5277806359677</v>
      </c>
    </row>
    <row r="306" spans="1:14" x14ac:dyDescent="0.25">
      <c r="A306">
        <v>5940</v>
      </c>
      <c r="D306" s="7">
        <v>107.85752964370897</v>
      </c>
      <c r="E306" s="8">
        <v>19.94992161624949</v>
      </c>
      <c r="G306" s="8">
        <v>44889.508924465008</v>
      </c>
      <c r="H306" s="9">
        <v>6689.2682597976345</v>
      </c>
      <c r="J306" s="7">
        <v>64.589281659112828</v>
      </c>
      <c r="K306" s="8">
        <v>10.506637062761433</v>
      </c>
      <c r="M306" s="8">
        <v>23336.771092376042</v>
      </c>
      <c r="N306" s="9">
        <v>2934.5085523196035</v>
      </c>
    </row>
    <row r="307" spans="1:14" x14ac:dyDescent="0.25">
      <c r="A307">
        <v>5960</v>
      </c>
      <c r="D307" s="7">
        <v>102.44601014685868</v>
      </c>
      <c r="E307" s="8">
        <v>17.532446172660915</v>
      </c>
      <c r="G307" s="8">
        <v>45008.802289044404</v>
      </c>
      <c r="H307" s="9">
        <v>6712.7220831570867</v>
      </c>
      <c r="J307" s="7">
        <v>57.606097635203639</v>
      </c>
      <c r="K307" s="8">
        <v>7.2275513952275841</v>
      </c>
      <c r="M307" s="8">
        <v>23394.430434896451</v>
      </c>
      <c r="N307" s="9">
        <v>2942.1502766284375</v>
      </c>
    </row>
    <row r="308" spans="1:14" x14ac:dyDescent="0.25">
      <c r="A308">
        <v>5980</v>
      </c>
      <c r="D308" s="7">
        <v>106.46755328714411</v>
      </c>
      <c r="E308" s="8">
        <v>16.702711738716278</v>
      </c>
      <c r="G308" s="8">
        <v>45132.963957728047</v>
      </c>
      <c r="H308" s="9">
        <v>6732.2103645667248</v>
      </c>
      <c r="J308" s="7">
        <v>62.417947347128901</v>
      </c>
      <c r="K308" s="8">
        <v>8.2807179089613534</v>
      </c>
      <c r="M308" s="8">
        <v>23456.634393384651</v>
      </c>
      <c r="N308" s="9">
        <v>2951.1564099776115</v>
      </c>
    </row>
    <row r="309" spans="1:14" x14ac:dyDescent="0.25">
      <c r="A309">
        <v>6000</v>
      </c>
      <c r="D309" s="7">
        <v>111.4324507965116</v>
      </c>
      <c r="E309" s="8">
        <v>18.076689144079591</v>
      </c>
      <c r="G309" s="8">
        <v>45259.936893431528</v>
      </c>
      <c r="H309" s="9">
        <v>6755.8794930720524</v>
      </c>
      <c r="J309" s="7">
        <v>67.720197223110077</v>
      </c>
      <c r="K309" s="8">
        <v>9.8128222732763195</v>
      </c>
      <c r="M309" s="8">
        <v>23524.905867096742</v>
      </c>
      <c r="N309" s="9">
        <v>2961.1007663460791</v>
      </c>
    </row>
    <row r="310" spans="1:14" x14ac:dyDescent="0.25">
      <c r="A310">
        <v>6020</v>
      </c>
      <c r="D310" s="7">
        <v>108.89548249823974</v>
      </c>
      <c r="E310" s="8">
        <v>20.312108416493327</v>
      </c>
      <c r="G310" s="8">
        <v>45386.753473173194</v>
      </c>
      <c r="H310" s="9">
        <v>6782.8790760184665</v>
      </c>
      <c r="J310" s="7">
        <v>58.586963359825837</v>
      </c>
      <c r="K310" s="8">
        <v>7.8676926815191228</v>
      </c>
      <c r="M310" s="8">
        <v>23583.994805984024</v>
      </c>
      <c r="N310" s="9">
        <v>2969.4224679706076</v>
      </c>
    </row>
    <row r="311" spans="1:14" x14ac:dyDescent="0.25">
      <c r="A311">
        <v>6040</v>
      </c>
      <c r="D311" s="7">
        <v>107.37520697698137</v>
      </c>
      <c r="E311" s="8">
        <v>19.046512513347331</v>
      </c>
      <c r="G311" s="8">
        <v>45511.624532102971</v>
      </c>
      <c r="H311" s="9">
        <v>6805.3798418148299</v>
      </c>
      <c r="J311" s="7">
        <v>57.730803324272948</v>
      </c>
      <c r="K311" s="8">
        <v>7.4387147872089736</v>
      </c>
      <c r="M311" s="8">
        <v>23641.742699846185</v>
      </c>
      <c r="N311" s="9">
        <v>2977.0917544212571</v>
      </c>
    </row>
    <row r="312" spans="1:14" x14ac:dyDescent="0.25">
      <c r="A312">
        <v>6060</v>
      </c>
      <c r="D312" s="7">
        <v>102.98784416365714</v>
      </c>
      <c r="E312" s="8">
        <v>19.110011637720991</v>
      </c>
      <c r="G312" s="8">
        <v>45633.745963292648</v>
      </c>
      <c r="H312" s="9">
        <v>6830.1675487692182</v>
      </c>
      <c r="J312" s="7">
        <v>66.247677265522611</v>
      </c>
      <c r="K312" s="8">
        <v>10.15703384443723</v>
      </c>
      <c r="M312" s="8">
        <v>23709.094791926094</v>
      </c>
      <c r="N312" s="9">
        <v>2986.8862157401677</v>
      </c>
    </row>
    <row r="313" spans="1:14" x14ac:dyDescent="0.25">
      <c r="A313">
        <v>6080</v>
      </c>
      <c r="D313" s="7">
        <v>107.72897010267278</v>
      </c>
      <c r="E313" s="8">
        <v>16.370862250328017</v>
      </c>
      <c r="G313" s="8">
        <v>45753.029877607041</v>
      </c>
      <c r="H313" s="9">
        <v>6851.2179858296195</v>
      </c>
      <c r="J313" s="7">
        <v>60.587601139633612</v>
      </c>
      <c r="K313" s="8">
        <v>9.1001423424671763</v>
      </c>
      <c r="M313" s="8">
        <v>23771.305828941648</v>
      </c>
      <c r="N313" s="9">
        <v>2996.205863683912</v>
      </c>
    </row>
    <row r="314" spans="1:14" x14ac:dyDescent="0.25">
      <c r="A314">
        <v>6100</v>
      </c>
      <c r="D314" s="7">
        <v>106.03395241418858</v>
      </c>
      <c r="E314" s="8">
        <v>19.671386669583491</v>
      </c>
      <c r="G314" s="8">
        <v>45876.698311733766</v>
      </c>
      <c r="H314" s="9">
        <v>6875.8999041574316</v>
      </c>
      <c r="J314" s="7">
        <v>58.991601473715647</v>
      </c>
      <c r="K314" s="8">
        <v>8.428233234841441</v>
      </c>
      <c r="M314" s="8">
        <v>23830.05151086878</v>
      </c>
      <c r="N314" s="9">
        <v>3004.9468550993574</v>
      </c>
    </row>
    <row r="315" spans="1:14" x14ac:dyDescent="0.25">
      <c r="A315">
        <v>6120</v>
      </c>
      <c r="D315" s="7">
        <v>105.17400862096511</v>
      </c>
      <c r="E315" s="8">
        <v>18.524991657020902</v>
      </c>
      <c r="G315" s="8">
        <v>45998.333654118454</v>
      </c>
      <c r="H315" s="9">
        <v>6900.0551345257081</v>
      </c>
      <c r="J315" s="7">
        <v>65.226277703410773</v>
      </c>
      <c r="K315" s="8">
        <v>11.40827746317761</v>
      </c>
      <c r="M315" s="8">
        <v>23896.492763336231</v>
      </c>
      <c r="N315" s="9">
        <v>3016.0793836378402</v>
      </c>
    </row>
    <row r="316" spans="1:14" x14ac:dyDescent="0.25">
      <c r="A316">
        <v>6140</v>
      </c>
      <c r="D316" s="7">
        <v>111.3405168688665</v>
      </c>
      <c r="E316" s="8">
        <v>17.786160189054893</v>
      </c>
      <c r="G316" s="8">
        <v>46122.115752805708</v>
      </c>
      <c r="H316" s="9">
        <v>6923.7158876033682</v>
      </c>
      <c r="J316" s="7">
        <v>60.381164237414438</v>
      </c>
      <c r="K316" s="8">
        <v>8.5342408578115769</v>
      </c>
      <c r="M316" s="8">
        <v>23957.839508022334</v>
      </c>
      <c r="N316" s="9">
        <v>3025.0262743182725</v>
      </c>
    </row>
    <row r="317" spans="1:14" x14ac:dyDescent="0.25">
      <c r="A317">
        <v>6160</v>
      </c>
      <c r="D317" s="7">
        <v>106.8316834599743</v>
      </c>
      <c r="E317" s="8">
        <v>19.466895761030042</v>
      </c>
      <c r="G317" s="8">
        <v>46246.372751881652</v>
      </c>
      <c r="H317" s="9">
        <v>6949.2458106042222</v>
      </c>
      <c r="J317" s="7">
        <v>61.313184404413335</v>
      </c>
      <c r="K317" s="8">
        <v>8.1560117227177589</v>
      </c>
      <c r="M317" s="8">
        <v>24020.056254906209</v>
      </c>
      <c r="N317" s="9">
        <v>3033.4689871827172</v>
      </c>
    </row>
    <row r="318" spans="1:14" x14ac:dyDescent="0.25">
      <c r="A318">
        <v>6180</v>
      </c>
      <c r="D318" s="7">
        <v>103.34700063741732</v>
      </c>
      <c r="E318" s="8">
        <v>16.513262195236429</v>
      </c>
      <c r="G318" s="8">
        <v>46366.816544075591</v>
      </c>
      <c r="H318" s="9">
        <v>6969.3743001901757</v>
      </c>
      <c r="J318" s="7">
        <v>64.778716502166318</v>
      </c>
      <c r="K318" s="8">
        <v>8.9247534694642656</v>
      </c>
      <c r="M318" s="8">
        <v>24085.461860690593</v>
      </c>
      <c r="N318" s="9">
        <v>3042.8029934391147</v>
      </c>
    </row>
    <row r="319" spans="1:14" x14ac:dyDescent="0.25">
      <c r="A319">
        <v>6200</v>
      </c>
      <c r="D319" s="7">
        <v>112.46250113249513</v>
      </c>
      <c r="E319" s="8">
        <v>17.663579572212893</v>
      </c>
      <c r="G319" s="8">
        <v>46491.003090775732</v>
      </c>
      <c r="H319" s="9">
        <v>6992.895172869934</v>
      </c>
      <c r="J319" s="7">
        <v>58.075640399916836</v>
      </c>
      <c r="K319" s="8">
        <v>7.5075882482869298</v>
      </c>
      <c r="M319" s="8">
        <v>24144.013025242086</v>
      </c>
      <c r="N319" s="9">
        <v>3050.8924909759648</v>
      </c>
    </row>
    <row r="320" spans="1:14" x14ac:dyDescent="0.25">
      <c r="A320">
        <v>6220</v>
      </c>
      <c r="D320" s="7">
        <v>113.69247187526901</v>
      </c>
      <c r="E320" s="8">
        <v>18.183614094936544</v>
      </c>
      <c r="G320" s="8">
        <v>46611.024042463134</v>
      </c>
      <c r="H320" s="9">
        <v>7017.2738056320168</v>
      </c>
      <c r="J320" s="7">
        <v>61.806408644177054</v>
      </c>
      <c r="K320" s="8">
        <v>9.8584891608055365</v>
      </c>
      <c r="M320" s="8">
        <v>24207.570428476367</v>
      </c>
      <c r="N320" s="9">
        <v>3060.9254043094647</v>
      </c>
    </row>
    <row r="321" spans="1:14" x14ac:dyDescent="0.25">
      <c r="A321">
        <v>6240</v>
      </c>
      <c r="D321" s="7">
        <v>111.89443044959374</v>
      </c>
      <c r="E321" s="8">
        <v>17.525703442401614</v>
      </c>
      <c r="G321" s="8">
        <v>46734.551351034999</v>
      </c>
      <c r="H321" s="9">
        <v>7040.5012532921592</v>
      </c>
      <c r="J321" s="7">
        <v>55.927085803417903</v>
      </c>
      <c r="K321" s="8">
        <v>7.5858727787382954</v>
      </c>
      <c r="M321" s="8">
        <v>24264.427607254984</v>
      </c>
      <c r="N321" s="9">
        <v>3068.8153304045786</v>
      </c>
    </row>
    <row r="322" spans="1:14" x14ac:dyDescent="0.25">
      <c r="A322">
        <v>6260</v>
      </c>
      <c r="D322" s="7">
        <v>106.10269783390122</v>
      </c>
      <c r="E322" s="8">
        <v>16.734301904339915</v>
      </c>
      <c r="G322" s="8">
        <v>46853.475344489147</v>
      </c>
      <c r="H322" s="9">
        <v>7063.2294614666753</v>
      </c>
      <c r="J322" s="7">
        <v>64.930350137956765</v>
      </c>
      <c r="K322" s="8">
        <v>8.8653732918635644</v>
      </c>
      <c r="M322" s="8">
        <v>24329.028797974061</v>
      </c>
      <c r="N322" s="9">
        <v>3078.1564852722599</v>
      </c>
    </row>
    <row r="323" spans="1:14" x14ac:dyDescent="0.25">
      <c r="A323">
        <v>6280</v>
      </c>
      <c r="D323" s="7">
        <v>104.90608427268261</v>
      </c>
      <c r="E323" s="8">
        <v>15.062085968783949</v>
      </c>
      <c r="G323" s="8">
        <v>46966.688129100279</v>
      </c>
      <c r="H323" s="9">
        <v>7081.3831257134225</v>
      </c>
      <c r="J323" s="7">
        <v>58.815420915725824</v>
      </c>
      <c r="K323" s="8">
        <v>8.0833456144199864</v>
      </c>
      <c r="M323" s="8">
        <v>24388.740382352509</v>
      </c>
      <c r="N323" s="9">
        <v>3086.6219741134046</v>
      </c>
    </row>
    <row r="324" spans="1:14" x14ac:dyDescent="0.25">
      <c r="A324">
        <v>6300</v>
      </c>
      <c r="D324" s="7">
        <v>114.78748188794165</v>
      </c>
      <c r="E324" s="8">
        <v>20.982547849277086</v>
      </c>
      <c r="G324" s="8">
        <v>47091.788484600969</v>
      </c>
      <c r="H324" s="9">
        <v>7107.7054972663345</v>
      </c>
      <c r="J324" s="7">
        <v>57.932623926406606</v>
      </c>
      <c r="K324" s="8">
        <v>7.5684099189747434</v>
      </c>
      <c r="M324" s="8">
        <v>24446.484748823717</v>
      </c>
      <c r="N324" s="9">
        <v>3094.6112724717691</v>
      </c>
    </row>
    <row r="325" spans="1:14" x14ac:dyDescent="0.25">
      <c r="A325">
        <v>6320</v>
      </c>
      <c r="D325" s="7">
        <v>115.11724573473728</v>
      </c>
      <c r="E325" s="8">
        <v>19.438822687564262</v>
      </c>
      <c r="G325" s="8">
        <v>47218.30842390639</v>
      </c>
      <c r="H325" s="9">
        <v>7134.3983951864002</v>
      </c>
      <c r="J325" s="7">
        <v>61.5300274658576</v>
      </c>
      <c r="K325" s="8">
        <v>9.2503875529160968</v>
      </c>
      <c r="M325" s="8">
        <v>24509.724189972654</v>
      </c>
      <c r="N325" s="9">
        <v>3103.9276248544907</v>
      </c>
    </row>
    <row r="326" spans="1:14" x14ac:dyDescent="0.25">
      <c r="A326">
        <v>6340</v>
      </c>
      <c r="D326" s="7">
        <v>112.44510824957419</v>
      </c>
      <c r="E326" s="8">
        <v>18.420975006651545</v>
      </c>
      <c r="G326" s="8">
        <v>47339.830416116391</v>
      </c>
      <c r="H326" s="9">
        <v>7159.6027461957401</v>
      </c>
      <c r="J326" s="7">
        <v>57.042415362599151</v>
      </c>
      <c r="K326" s="8">
        <v>7.959518322952146</v>
      </c>
      <c r="M326" s="8">
        <v>24567.690551044303</v>
      </c>
      <c r="N326" s="9">
        <v>3112.5135570523526</v>
      </c>
    </row>
    <row r="327" spans="1:14" x14ac:dyDescent="0.25">
      <c r="A327">
        <v>6360</v>
      </c>
      <c r="D327" s="7">
        <v>110.21033454900603</v>
      </c>
      <c r="E327" s="8">
        <v>17.388600658084378</v>
      </c>
      <c r="G327" s="8">
        <v>47458.030063626946</v>
      </c>
      <c r="H327" s="9">
        <v>7182.3063687818185</v>
      </c>
      <c r="J327" s="7">
        <v>58.48185048787095</v>
      </c>
      <c r="K327" s="8">
        <v>7.1163103517033521</v>
      </c>
      <c r="M327" s="8">
        <v>24626.624311181527</v>
      </c>
      <c r="N327" s="9">
        <v>3119.9362481190851</v>
      </c>
    </row>
    <row r="328" spans="1:14" x14ac:dyDescent="0.25">
      <c r="A328">
        <v>6380</v>
      </c>
      <c r="D328" s="7">
        <v>106.65973728858984</v>
      </c>
      <c r="E328" s="8">
        <v>16.859840787231573</v>
      </c>
      <c r="G328" s="8">
        <v>47571.776959946845</v>
      </c>
      <c r="H328" s="9">
        <v>7206.9422990882294</v>
      </c>
      <c r="J328" s="7">
        <v>65.334300575599826</v>
      </c>
      <c r="K328" s="8">
        <v>10.406860524747533</v>
      </c>
      <c r="M328" s="8">
        <v>24693.028583942469</v>
      </c>
      <c r="N328" s="9">
        <v>3130.337753906424</v>
      </c>
    </row>
    <row r="329" spans="1:14" x14ac:dyDescent="0.25">
      <c r="A329">
        <v>6400</v>
      </c>
      <c r="D329" s="7">
        <v>111.60324071318239</v>
      </c>
      <c r="E329" s="8">
        <v>16.900432478032567</v>
      </c>
      <c r="G329" s="8">
        <v>47693.888051004244</v>
      </c>
      <c r="H329" s="9">
        <v>7228.4579143383371</v>
      </c>
      <c r="J329" s="7">
        <v>58.491172364364807</v>
      </c>
      <c r="K329" s="8">
        <v>7.9052481205763723</v>
      </c>
      <c r="M329" s="8">
        <v>24751.073589267296</v>
      </c>
      <c r="N329" s="9">
        <v>3138.4850999993346</v>
      </c>
    </row>
    <row r="330" spans="1:14" x14ac:dyDescent="0.25">
      <c r="A330">
        <v>6420</v>
      </c>
      <c r="D330" s="7">
        <v>110.4123933831836</v>
      </c>
      <c r="E330" s="8">
        <v>19.030190272264601</v>
      </c>
      <c r="G330" s="8">
        <v>47815.268311594577</v>
      </c>
      <c r="H330" s="9">
        <v>7255.6593011220057</v>
      </c>
      <c r="J330" s="7">
        <v>60.263032328030796</v>
      </c>
      <c r="K330" s="8">
        <v>7.3431224321266173</v>
      </c>
      <c r="M330" s="8">
        <v>24810.585400688331</v>
      </c>
      <c r="N330" s="9">
        <v>3146.1549851185337</v>
      </c>
    </row>
    <row r="331" spans="1:14" x14ac:dyDescent="0.25">
      <c r="A331">
        <v>6440</v>
      </c>
      <c r="D331" s="7">
        <v>107.22767876342091</v>
      </c>
      <c r="E331" s="8">
        <v>17.204792983023285</v>
      </c>
      <c r="G331" s="8">
        <v>47931.530341818245</v>
      </c>
      <c r="H331" s="9">
        <v>7279.2290385808465</v>
      </c>
      <c r="J331" s="7">
        <v>55.559181500268323</v>
      </c>
      <c r="K331" s="8">
        <v>7.2521590543706429</v>
      </c>
      <c r="M331" s="8">
        <v>24866.506287488955</v>
      </c>
      <c r="N331" s="9">
        <v>3153.7636358878012</v>
      </c>
    </row>
    <row r="332" spans="1:14" x14ac:dyDescent="0.25">
      <c r="A332">
        <v>6460</v>
      </c>
      <c r="D332" s="7">
        <v>110.21839033063102</v>
      </c>
      <c r="E332" s="8">
        <v>17.74673177712527</v>
      </c>
      <c r="G332" s="8">
        <v>48051.175756605182</v>
      </c>
      <c r="H332" s="9">
        <v>7303.216732937899</v>
      </c>
      <c r="J332" s="7">
        <v>60.29016735869358</v>
      </c>
      <c r="K332" s="8">
        <v>9.3594025594132262</v>
      </c>
      <c r="M332" s="8">
        <v>24927.706104317753</v>
      </c>
      <c r="N332" s="9">
        <v>3163.2682038161051</v>
      </c>
    </row>
    <row r="333" spans="1:14" x14ac:dyDescent="0.25">
      <c r="A333">
        <v>6480</v>
      </c>
      <c r="D333" s="7">
        <v>112.90307380019779</v>
      </c>
      <c r="E333" s="8">
        <v>18.6228136822049</v>
      </c>
      <c r="G333" s="8">
        <v>48178.603273331581</v>
      </c>
      <c r="H333" s="9">
        <v>7328.2976367331512</v>
      </c>
      <c r="J333" s="7">
        <v>55.986789671761244</v>
      </c>
      <c r="K333" s="8">
        <v>7.8154835974062253</v>
      </c>
      <c r="M333" s="8">
        <v>24984.484033756744</v>
      </c>
      <c r="N333" s="9">
        <v>3171.465320980411</v>
      </c>
    </row>
    <row r="334" spans="1:14" x14ac:dyDescent="0.25">
      <c r="A334">
        <v>6500</v>
      </c>
      <c r="D334" s="7">
        <v>111.09345124078936</v>
      </c>
      <c r="E334" s="8">
        <v>17.700598809419585</v>
      </c>
      <c r="G334" s="8">
        <v>48298.158063470648</v>
      </c>
      <c r="H334" s="9">
        <v>7353.4056462614026</v>
      </c>
      <c r="J334" s="7">
        <v>57.138658636533897</v>
      </c>
      <c r="K334" s="8">
        <v>7.333141313841284</v>
      </c>
      <c r="M334" s="8">
        <v>25041.957477231474</v>
      </c>
      <c r="N334" s="9">
        <v>3179.1336332353781</v>
      </c>
    </row>
    <row r="335" spans="1:14" x14ac:dyDescent="0.25">
      <c r="A335">
        <v>6520</v>
      </c>
      <c r="D335" s="7">
        <v>104.61860114779601</v>
      </c>
      <c r="E335" s="8">
        <v>17.261822531490747</v>
      </c>
      <c r="G335" s="8">
        <v>48414.536867455368</v>
      </c>
      <c r="H335" s="9">
        <v>7375.5262353164244</v>
      </c>
      <c r="J335" s="7">
        <v>55.400472392199411</v>
      </c>
      <c r="K335" s="8">
        <v>7.0268270573520324</v>
      </c>
      <c r="M335" s="8">
        <v>25097.811024091483</v>
      </c>
      <c r="N335" s="9">
        <v>3186.5050390797128</v>
      </c>
    </row>
    <row r="336" spans="1:14" x14ac:dyDescent="0.25">
      <c r="A336">
        <v>6540</v>
      </c>
      <c r="D336" s="7">
        <v>111.9305217102019</v>
      </c>
      <c r="E336" s="8">
        <v>17.164305587056475</v>
      </c>
      <c r="G336" s="8">
        <v>48536.989422064958</v>
      </c>
      <c r="H336" s="9">
        <v>7399.4612110770322</v>
      </c>
      <c r="J336" s="7">
        <v>60.887504533901883</v>
      </c>
      <c r="K336" s="8">
        <v>8.7682431020453535</v>
      </c>
      <c r="M336" s="8">
        <v>25159.753464528931</v>
      </c>
      <c r="N336" s="9">
        <v>3195.6362078960087</v>
      </c>
    </row>
    <row r="337" spans="1:14" x14ac:dyDescent="0.25">
      <c r="A337">
        <v>6560</v>
      </c>
      <c r="D337" s="7">
        <v>111.28088417509861</v>
      </c>
      <c r="E337" s="8">
        <v>19.231945317874391</v>
      </c>
      <c r="G337" s="8">
        <v>48659.153488776457</v>
      </c>
      <c r="H337" s="9">
        <v>7426.9459367879308</v>
      </c>
      <c r="J337" s="7">
        <v>54.957990234775174</v>
      </c>
      <c r="K337" s="8">
        <v>6.5157526302224724</v>
      </c>
      <c r="M337" s="8">
        <v>25213.899197038947</v>
      </c>
      <c r="N337" s="9">
        <v>3202.4818543742326</v>
      </c>
    </row>
    <row r="338" spans="1:14" x14ac:dyDescent="0.25">
      <c r="A338">
        <v>6580</v>
      </c>
      <c r="D338" s="7">
        <v>110.17807649761158</v>
      </c>
      <c r="E338" s="8">
        <v>18.971813430754505</v>
      </c>
      <c r="G338" s="8">
        <v>48781.411265920746</v>
      </c>
      <c r="H338" s="9">
        <v>7450.2345259179101</v>
      </c>
      <c r="J338" s="7">
        <v>58.16410960980037</v>
      </c>
      <c r="K338" s="8">
        <v>7.8513701769156903</v>
      </c>
      <c r="M338" s="8">
        <v>25272.850305341068</v>
      </c>
      <c r="N338" s="9">
        <v>3210.7000886285527</v>
      </c>
    </row>
    <row r="339" spans="1:14" x14ac:dyDescent="0.25">
      <c r="A339">
        <v>6600</v>
      </c>
      <c r="D339" s="7">
        <v>104.72097610187805</v>
      </c>
      <c r="E339" s="8">
        <v>16.772414107136978</v>
      </c>
      <c r="G339" s="8">
        <v>48893.792106523666</v>
      </c>
      <c r="H339" s="9">
        <v>7474.0422330889705</v>
      </c>
      <c r="J339" s="7">
        <v>55.12925896166314</v>
      </c>
      <c r="K339" s="8">
        <v>7.0046881877867646</v>
      </c>
      <c r="M339" s="8">
        <v>25328.538864025686</v>
      </c>
      <c r="N339" s="9">
        <v>3217.9321174165548</v>
      </c>
    </row>
    <row r="340" spans="1:14" x14ac:dyDescent="0.25">
      <c r="A340">
        <v>6620</v>
      </c>
      <c r="D340" s="7">
        <v>107.99733345451497</v>
      </c>
      <c r="E340" s="8">
        <v>16.713577057833739</v>
      </c>
      <c r="G340" s="8">
        <v>49009.12243127395</v>
      </c>
      <c r="H340" s="9">
        <v>7496.632734595436</v>
      </c>
      <c r="J340" s="7">
        <v>58.644160442021438</v>
      </c>
      <c r="K340" s="8">
        <v>8.2078001966017133</v>
      </c>
      <c r="M340" s="8">
        <v>25388.041468433879</v>
      </c>
      <c r="N340" s="9">
        <v>3226.6118651392321</v>
      </c>
    </row>
    <row r="341" spans="1:14" x14ac:dyDescent="0.25">
      <c r="A341">
        <v>6640</v>
      </c>
      <c r="D341" s="7">
        <v>103.59241025869596</v>
      </c>
      <c r="E341" s="8">
        <v>15.021388944781997</v>
      </c>
      <c r="G341" s="8">
        <v>49124.848632856134</v>
      </c>
      <c r="H341" s="9">
        <v>7516.4271993431676</v>
      </c>
      <c r="J341" s="7">
        <v>56.342824008314338</v>
      </c>
      <c r="K341" s="8">
        <v>7.3143959438468791</v>
      </c>
      <c r="M341" s="8">
        <v>25445.861640133295</v>
      </c>
      <c r="N341" s="9">
        <v>3234.3184907104855</v>
      </c>
    </row>
    <row r="342" spans="1:14" x14ac:dyDescent="0.25">
      <c r="A342">
        <v>6660</v>
      </c>
      <c r="D342" s="7">
        <v>110.25908841135431</v>
      </c>
      <c r="E342" s="8">
        <v>18.566317025109335</v>
      </c>
      <c r="G342" s="8">
        <v>49244.377558781438</v>
      </c>
      <c r="H342" s="9">
        <v>7540.5006074500934</v>
      </c>
      <c r="J342" s="7">
        <v>58.691321611198518</v>
      </c>
      <c r="K342" s="8">
        <v>8.2370649363607793</v>
      </c>
      <c r="M342" s="8">
        <v>25504.751154363741</v>
      </c>
      <c r="N342" s="9">
        <v>3243.0769241957073</v>
      </c>
    </row>
    <row r="343" spans="1:14" x14ac:dyDescent="0.25">
      <c r="A343">
        <v>6680</v>
      </c>
      <c r="D343" s="7">
        <v>110.81859361586324</v>
      </c>
      <c r="E343" s="8">
        <v>17.337810466115883</v>
      </c>
      <c r="G343" s="8">
        <v>49364.849593233856</v>
      </c>
      <c r="H343" s="9">
        <v>7563.1439427752375</v>
      </c>
      <c r="J343" s="7">
        <v>54.867118536904513</v>
      </c>
      <c r="K343" s="8">
        <v>8.2642371844047986</v>
      </c>
      <c r="M343" s="8">
        <v>25561.974274023512</v>
      </c>
      <c r="N343" s="9">
        <v>3251.6997758768962</v>
      </c>
    </row>
    <row r="344" spans="1:14" x14ac:dyDescent="0.25">
      <c r="A344">
        <v>6700</v>
      </c>
      <c r="D344" s="7">
        <v>105.61059087929652</v>
      </c>
      <c r="E344" s="8">
        <v>15.580143914781033</v>
      </c>
      <c r="G344" s="8">
        <v>49479.947810677637</v>
      </c>
      <c r="H344" s="9">
        <v>7584.0138231104775</v>
      </c>
      <c r="J344" s="7">
        <v>57.177703287043457</v>
      </c>
      <c r="K344" s="8">
        <v>7.3042020366487144</v>
      </c>
      <c r="M344" s="8">
        <v>25619.177533789589</v>
      </c>
      <c r="N344" s="9">
        <v>3259.1595600405526</v>
      </c>
    </row>
    <row r="345" spans="1:14" x14ac:dyDescent="0.25">
      <c r="A345">
        <v>6720</v>
      </c>
      <c r="D345" s="7">
        <v>101.75182291792338</v>
      </c>
      <c r="E345" s="8">
        <v>16.03831752647443</v>
      </c>
      <c r="G345" s="8">
        <v>49593.338708654032</v>
      </c>
      <c r="H345" s="9">
        <v>7606.0430771831907</v>
      </c>
      <c r="J345" s="7">
        <v>63.351249216539586</v>
      </c>
      <c r="K345" s="8">
        <v>10.623820499355167</v>
      </c>
      <c r="M345" s="8">
        <v>25684.044399081256</v>
      </c>
      <c r="N345" s="9">
        <v>3269.5027101384371</v>
      </c>
    </row>
    <row r="346" spans="1:14" x14ac:dyDescent="0.25">
      <c r="A346">
        <v>6740</v>
      </c>
      <c r="D346" s="7">
        <v>106.68560677598313</v>
      </c>
      <c r="E346" s="8">
        <v>17.437979787866066</v>
      </c>
      <c r="G346" s="8">
        <v>49710.394198062597</v>
      </c>
      <c r="H346" s="9">
        <v>7630.9021035443247</v>
      </c>
      <c r="J346" s="7">
        <v>54.500463459714013</v>
      </c>
      <c r="K346" s="8">
        <v>7.7986021001756631</v>
      </c>
      <c r="M346" s="8">
        <v>25739.327659836294</v>
      </c>
      <c r="N346" s="9">
        <v>3277.5808062773285</v>
      </c>
    </row>
    <row r="347" spans="1:14" x14ac:dyDescent="0.25">
      <c r="A347">
        <v>6760</v>
      </c>
      <c r="D347" s="7">
        <v>106.46843547034609</v>
      </c>
      <c r="E347" s="8">
        <v>17.86620074188119</v>
      </c>
      <c r="G347" s="8">
        <v>49828.644322620632</v>
      </c>
      <c r="H347" s="9">
        <v>7655.8791321341096</v>
      </c>
      <c r="J347" s="7">
        <v>57.334213917866705</v>
      </c>
      <c r="K347" s="8">
        <v>7.2701967007855819</v>
      </c>
      <c r="M347" s="8">
        <v>25796.42973532177</v>
      </c>
      <c r="N347" s="9">
        <v>3285.2666410424226</v>
      </c>
    </row>
    <row r="348" spans="1:14" x14ac:dyDescent="0.25">
      <c r="A348">
        <v>6780</v>
      </c>
      <c r="D348" s="7">
        <v>101.17850790662148</v>
      </c>
      <c r="E348" s="8">
        <v>19.313496433797742</v>
      </c>
      <c r="G348" s="8">
        <v>49945.050403916146</v>
      </c>
      <c r="H348" s="9">
        <v>7681.2035760041354</v>
      </c>
      <c r="J348" s="7">
        <v>58.536731044939685</v>
      </c>
      <c r="K348" s="8">
        <v>8.8080217825966347</v>
      </c>
      <c r="M348" s="8">
        <v>25856.153110264873</v>
      </c>
      <c r="N348" s="9">
        <v>3294.6814041526582</v>
      </c>
    </row>
    <row r="349" spans="1:14" x14ac:dyDescent="0.25">
      <c r="A349">
        <v>6800</v>
      </c>
      <c r="D349" s="7">
        <v>109.2313335235818</v>
      </c>
      <c r="E349" s="8">
        <v>19.196742077015507</v>
      </c>
      <c r="G349" s="8">
        <v>50063.250139407246</v>
      </c>
      <c r="H349" s="9">
        <v>7706.1194223873908</v>
      </c>
      <c r="J349" s="7">
        <v>56.293735264250657</v>
      </c>
      <c r="K349" s="8">
        <v>7.0147605136440356</v>
      </c>
      <c r="M349" s="8">
        <v>25913.456922310303</v>
      </c>
      <c r="N349" s="9">
        <v>3302.1022729263036</v>
      </c>
    </row>
    <row r="350" spans="1:14" x14ac:dyDescent="0.25">
      <c r="A350">
        <v>6820</v>
      </c>
      <c r="D350" s="7">
        <v>105.98796300530165</v>
      </c>
      <c r="E350" s="8">
        <v>16.125819181818972</v>
      </c>
      <c r="G350" s="8">
        <v>50177.191530746757</v>
      </c>
      <c r="H350" s="9">
        <v>7727.861482156567</v>
      </c>
      <c r="J350" s="7">
        <v>56.299937489202499</v>
      </c>
      <c r="K350" s="8">
        <v>7.5441218306252216</v>
      </c>
      <c r="M350" s="8">
        <v>25970.722087220089</v>
      </c>
      <c r="N350" s="9">
        <v>3309.9103731803493</v>
      </c>
    </row>
    <row r="351" spans="1:14" x14ac:dyDescent="0.25">
      <c r="A351">
        <v>6840</v>
      </c>
      <c r="D351" s="7">
        <v>108.09335978565323</v>
      </c>
      <c r="E351" s="8">
        <v>17.730904200262668</v>
      </c>
      <c r="G351" s="8">
        <v>50295.791769214709</v>
      </c>
      <c r="H351" s="9">
        <v>7752.0144428729682</v>
      </c>
      <c r="J351" s="7">
        <v>61.523768703564045</v>
      </c>
      <c r="K351" s="8">
        <v>8.6722339601011136</v>
      </c>
      <c r="M351" s="8">
        <v>26034.171303071471</v>
      </c>
      <c r="N351" s="9">
        <v>3319.0869281253877</v>
      </c>
    </row>
    <row r="352" spans="1:14" x14ac:dyDescent="0.25">
      <c r="A352">
        <v>6860</v>
      </c>
      <c r="D352" s="7">
        <v>105.30088943104795</v>
      </c>
      <c r="E352" s="8">
        <v>17.654977370323714</v>
      </c>
      <c r="G352" s="8">
        <v>50410.768658670524</v>
      </c>
      <c r="H352" s="9">
        <v>7776.4730346295928</v>
      </c>
      <c r="J352" s="7">
        <v>58.223856612124244</v>
      </c>
      <c r="K352" s="8">
        <v>7.4591670914778527</v>
      </c>
      <c r="M352" s="8">
        <v>26092.994972309814</v>
      </c>
      <c r="N352" s="9">
        <v>3326.897525147388</v>
      </c>
    </row>
    <row r="353" spans="1:14" x14ac:dyDescent="0.25">
      <c r="A353">
        <v>6880</v>
      </c>
      <c r="D353" s="7">
        <v>108.1332135616278</v>
      </c>
      <c r="E353" s="8">
        <v>18.76124003900555</v>
      </c>
      <c r="G353" s="8">
        <v>50531.831162434632</v>
      </c>
      <c r="H353" s="9">
        <v>7802.420752534128</v>
      </c>
      <c r="J353" s="7">
        <v>58.375587180766942</v>
      </c>
      <c r="K353" s="8">
        <v>8.0186881751740717</v>
      </c>
      <c r="M353" s="8">
        <v>26151.263101775723</v>
      </c>
      <c r="N353" s="9">
        <v>3335.0612566421314</v>
      </c>
    </row>
    <row r="354" spans="1:14" x14ac:dyDescent="0.25">
      <c r="A354">
        <v>6900</v>
      </c>
      <c r="D354" s="7">
        <v>108.18742596295058</v>
      </c>
      <c r="E354" s="8">
        <v>18.13940827664031</v>
      </c>
      <c r="G354" s="8">
        <v>50652.603210532005</v>
      </c>
      <c r="H354" s="9">
        <v>7826.1349784089334</v>
      </c>
      <c r="J354" s="7">
        <v>55.619068007326199</v>
      </c>
      <c r="K354" s="8">
        <v>7.445242995606133</v>
      </c>
      <c r="M354" s="8">
        <v>26207.491522639502</v>
      </c>
      <c r="N354" s="9">
        <v>3342.6920105952868</v>
      </c>
    </row>
    <row r="355" spans="1:14" x14ac:dyDescent="0.25">
      <c r="A355">
        <v>6920</v>
      </c>
      <c r="D355" s="7">
        <v>106.11111849568915</v>
      </c>
      <c r="E355" s="8">
        <v>17.395357562357169</v>
      </c>
      <c r="G355" s="8">
        <v>50770.786079765945</v>
      </c>
      <c r="H355" s="9">
        <v>7849.7109853714319</v>
      </c>
      <c r="J355" s="7">
        <v>57.363610402277878</v>
      </c>
      <c r="K355" s="8">
        <v>7.8918981774310693</v>
      </c>
      <c r="M355" s="8">
        <v>26265.397676712804</v>
      </c>
      <c r="N355" s="9">
        <v>3351.0890624984645</v>
      </c>
    </row>
    <row r="356" spans="1:14" x14ac:dyDescent="0.25">
      <c r="A356">
        <v>6940</v>
      </c>
      <c r="D356" s="7">
        <v>108.80917511768254</v>
      </c>
      <c r="E356" s="8">
        <v>17.730257130834026</v>
      </c>
      <c r="G356" s="8">
        <v>50888.612258923458</v>
      </c>
      <c r="H356" s="9">
        <v>7873.945282671345</v>
      </c>
      <c r="J356" s="7">
        <v>58.118372036526537</v>
      </c>
      <c r="K356" s="8">
        <v>7.8832842783184569</v>
      </c>
      <c r="M356" s="8">
        <v>26325.252768137383</v>
      </c>
      <c r="N356" s="9">
        <v>3359.1611564423615</v>
      </c>
    </row>
    <row r="357" spans="1:14" x14ac:dyDescent="0.25">
      <c r="A357">
        <v>6960</v>
      </c>
      <c r="D357" s="7">
        <v>103.65795575929729</v>
      </c>
      <c r="E357" s="8">
        <v>17.038360008960552</v>
      </c>
      <c r="G357" s="8">
        <v>51002.086328739402</v>
      </c>
      <c r="H357" s="9">
        <v>7896.1997000986894</v>
      </c>
      <c r="J357" s="7">
        <v>59.549453339608647</v>
      </c>
      <c r="K357" s="8">
        <v>8.0335299902605755</v>
      </c>
      <c r="M357" s="8">
        <v>26385.93007545505</v>
      </c>
      <c r="N357" s="9">
        <v>3367.5966456938531</v>
      </c>
    </row>
    <row r="358" spans="1:14" x14ac:dyDescent="0.25">
      <c r="A358">
        <v>6980</v>
      </c>
      <c r="D358" s="7">
        <v>112.96409539003693</v>
      </c>
      <c r="E358" s="8">
        <v>20.403257392440192</v>
      </c>
      <c r="G358" s="8">
        <v>51126.668642746125</v>
      </c>
      <c r="H358" s="9">
        <v>7923.0608415350916</v>
      </c>
      <c r="J358" s="7">
        <v>56.0467150384574</v>
      </c>
      <c r="K358" s="8">
        <v>7.9869600799674085</v>
      </c>
      <c r="M358" s="8">
        <v>26441.897611291603</v>
      </c>
      <c r="N358" s="9">
        <v>3375.9687456434435</v>
      </c>
    </row>
    <row r="359" spans="1:14" x14ac:dyDescent="0.25">
      <c r="A359">
        <v>7000</v>
      </c>
      <c r="D359" s="7">
        <v>104.12332713937026</v>
      </c>
      <c r="E359" s="8">
        <v>16.090696475283536</v>
      </c>
      <c r="G359" s="8">
        <v>51240.245219820914</v>
      </c>
      <c r="H359" s="9">
        <v>7944.788607916078</v>
      </c>
      <c r="J359" s="7">
        <v>57.492645134503391</v>
      </c>
      <c r="K359" s="8">
        <v>7.571599939954341</v>
      </c>
      <c r="M359" s="8">
        <v>26498.869383732959</v>
      </c>
      <c r="N359" s="9">
        <v>3383.6640924079361</v>
      </c>
    </row>
    <row r="360" spans="1:14" x14ac:dyDescent="0.25">
      <c r="A360">
        <v>7020</v>
      </c>
      <c r="D360" s="7">
        <v>106.43628183065175</v>
      </c>
      <c r="E360" s="8">
        <v>17.892414732447424</v>
      </c>
      <c r="G360" s="8">
        <v>51356.435028296772</v>
      </c>
      <c r="H360" s="9">
        <v>7969.1797335926403</v>
      </c>
      <c r="J360" s="7">
        <v>57.419053253857854</v>
      </c>
      <c r="K360" s="8">
        <v>8.1142982600996412</v>
      </c>
      <c r="M360" s="8">
        <v>26558.296344161306</v>
      </c>
      <c r="N360" s="9">
        <v>3391.6491812510426</v>
      </c>
    </row>
    <row r="361" spans="1:14" x14ac:dyDescent="0.25">
      <c r="A361">
        <v>7040</v>
      </c>
      <c r="D361" s="7">
        <v>107.33097980414639</v>
      </c>
      <c r="E361" s="8">
        <v>19.337426743385912</v>
      </c>
      <c r="G361" s="8">
        <v>51473.416547033739</v>
      </c>
      <c r="H361" s="9">
        <v>7994.0925529932865</v>
      </c>
      <c r="J361" s="7">
        <v>62.59424245251158</v>
      </c>
      <c r="K361" s="8">
        <v>9.649000218987533</v>
      </c>
      <c r="M361" s="8">
        <v>26621.177454007087</v>
      </c>
      <c r="N361" s="9">
        <v>3401.184846919557</v>
      </c>
    </row>
    <row r="362" spans="1:14" x14ac:dyDescent="0.25">
      <c r="A362">
        <v>7060</v>
      </c>
      <c r="D362" s="7">
        <v>104.97411333595535</v>
      </c>
      <c r="E362" s="8">
        <v>18.42460065145438</v>
      </c>
      <c r="G362" s="8">
        <v>51591.750189807972</v>
      </c>
      <c r="H362" s="9">
        <v>8018.8795910213339</v>
      </c>
      <c r="J362" s="7">
        <v>58.97816301745415</v>
      </c>
      <c r="K362" s="8">
        <v>8.0588391923087652</v>
      </c>
      <c r="M362" s="8">
        <v>26680.818349063593</v>
      </c>
      <c r="N362" s="9">
        <v>3409.7807511918113</v>
      </c>
    </row>
    <row r="363" spans="1:14" x14ac:dyDescent="0.25">
      <c r="A363">
        <v>7080</v>
      </c>
      <c r="D363" s="7">
        <v>105.817057771604</v>
      </c>
      <c r="E363" s="8">
        <v>17.052629190603284</v>
      </c>
      <c r="G363" s="8">
        <v>51707.732844260652</v>
      </c>
      <c r="H363" s="9">
        <v>8043.3533001825999</v>
      </c>
      <c r="J363" s="7">
        <v>56.780717924039891</v>
      </c>
      <c r="K363" s="8">
        <v>8.5210284385370798</v>
      </c>
      <c r="M363" s="8">
        <v>26739.077858294884</v>
      </c>
      <c r="N363" s="9">
        <v>3418.6186922754664</v>
      </c>
    </row>
    <row r="364" spans="1:14" x14ac:dyDescent="0.25">
      <c r="A364">
        <v>7100</v>
      </c>
      <c r="D364" s="7">
        <v>107.90723704319504</v>
      </c>
      <c r="E364" s="8">
        <v>18.32004572042251</v>
      </c>
      <c r="G364" s="8">
        <v>51828.643017691349</v>
      </c>
      <c r="H364" s="9">
        <v>8068.6906425018624</v>
      </c>
      <c r="J364" s="7">
        <v>58.212800438407385</v>
      </c>
      <c r="K364" s="8">
        <v>8.2574883170432152</v>
      </c>
      <c r="M364" s="8">
        <v>26797.381940410563</v>
      </c>
      <c r="N364" s="9">
        <v>3427.2504982117134</v>
      </c>
    </row>
    <row r="365" spans="1:14" x14ac:dyDescent="0.25">
      <c r="A365">
        <v>7120</v>
      </c>
      <c r="D365" s="7">
        <v>104.54936129801119</v>
      </c>
      <c r="E365" s="8">
        <v>16.121084227421317</v>
      </c>
      <c r="G365" s="8">
        <v>51941.345933599179</v>
      </c>
      <c r="H365" s="9">
        <v>8091.7593598850926</v>
      </c>
      <c r="J365" s="7">
        <v>56.436499445339564</v>
      </c>
      <c r="K365" s="8">
        <v>8.3606798150808501</v>
      </c>
      <c r="M365" s="8">
        <v>26854.439555538331</v>
      </c>
      <c r="N365" s="9">
        <v>3435.8981063127335</v>
      </c>
    </row>
    <row r="366" spans="1:14" x14ac:dyDescent="0.25">
      <c r="A366">
        <v>7140</v>
      </c>
      <c r="D366" s="7">
        <v>103.01628731615676</v>
      </c>
      <c r="E366" s="8">
        <v>16.416291555742035</v>
      </c>
      <c r="G366" s="8">
        <v>52055.466262682756</v>
      </c>
      <c r="H366" s="9">
        <v>8113.8831008466186</v>
      </c>
      <c r="J366" s="7">
        <v>64.044701206506062</v>
      </c>
      <c r="K366" s="8">
        <v>9.6522973195058235</v>
      </c>
      <c r="M366" s="8">
        <v>26918.984036755763</v>
      </c>
      <c r="N366" s="9">
        <v>3445.8709386633932</v>
      </c>
    </row>
    <row r="367" spans="1:14" x14ac:dyDescent="0.25">
      <c r="A367">
        <v>7160</v>
      </c>
      <c r="D367" s="7">
        <v>109.98998115164143</v>
      </c>
      <c r="E367" s="8">
        <v>17.505750800118975</v>
      </c>
      <c r="G367" s="8">
        <v>52172.886939118544</v>
      </c>
      <c r="H367" s="9">
        <v>8137.232660396985</v>
      </c>
      <c r="J367" s="7">
        <v>54.694901793532509</v>
      </c>
      <c r="K367" s="8">
        <v>6.7754694646731153</v>
      </c>
      <c r="M367" s="8">
        <v>26973.936133839125</v>
      </c>
      <c r="N367" s="9">
        <v>3452.8855291984851</v>
      </c>
    </row>
    <row r="368" spans="1:14" x14ac:dyDescent="0.25">
      <c r="A368">
        <v>7180</v>
      </c>
      <c r="D368" s="7">
        <v>99.933055679807637</v>
      </c>
      <c r="E368" s="8">
        <v>17.12771987507962</v>
      </c>
      <c r="G368" s="8">
        <v>52283.165114420292</v>
      </c>
      <c r="H368" s="9">
        <v>8161.4204002909464</v>
      </c>
      <c r="J368" s="7">
        <v>57.519532546286143</v>
      </c>
      <c r="K368" s="8">
        <v>7.6015811327191134</v>
      </c>
      <c r="M368" s="8">
        <v>27031.559280138084</v>
      </c>
      <c r="N368" s="9">
        <v>3460.8892456450535</v>
      </c>
    </row>
    <row r="369" spans="1:14" x14ac:dyDescent="0.25">
      <c r="A369">
        <v>7200</v>
      </c>
      <c r="D369" s="7">
        <v>99.309998574232836</v>
      </c>
      <c r="E369" s="8">
        <v>15.561682614974311</v>
      </c>
      <c r="G369" s="8">
        <v>52390.641850072847</v>
      </c>
      <c r="H369" s="9">
        <v>8182.1269360279193</v>
      </c>
      <c r="J369" s="7">
        <v>58.178473097022412</v>
      </c>
      <c r="K369" s="8">
        <v>7.8521382803655122</v>
      </c>
      <c r="M369" s="8">
        <v>27089.361294382263</v>
      </c>
      <c r="N369" s="9">
        <v>3469.1569221315858</v>
      </c>
    </row>
    <row r="370" spans="1:14" x14ac:dyDescent="0.25">
      <c r="A370">
        <v>7220</v>
      </c>
      <c r="D370" s="7">
        <v>100.92573200032345</v>
      </c>
      <c r="E370" s="8">
        <v>17.24293251405421</v>
      </c>
      <c r="G370" s="8">
        <v>52497.555429539258</v>
      </c>
      <c r="H370" s="9">
        <v>8206.458811669816</v>
      </c>
      <c r="J370" s="7">
        <v>60.027279074664122</v>
      </c>
      <c r="K370" s="8">
        <v>8.6693135443460747</v>
      </c>
      <c r="M370" s="8">
        <v>27150.701413437459</v>
      </c>
      <c r="N370" s="9">
        <v>3478.5291861610071</v>
      </c>
    </row>
    <row r="371" spans="1:14" x14ac:dyDescent="0.25">
      <c r="A371">
        <v>7240</v>
      </c>
      <c r="D371" s="7">
        <v>105.31815129623612</v>
      </c>
      <c r="E371" s="8">
        <v>15.496011679478514</v>
      </c>
      <c r="G371" s="8">
        <v>52613.209944775575</v>
      </c>
      <c r="H371" s="9">
        <v>8227.1659240910412</v>
      </c>
      <c r="J371" s="7">
        <v>57.033473354171043</v>
      </c>
      <c r="K371" s="8">
        <v>6.6982677049691155</v>
      </c>
      <c r="M371" s="8">
        <v>27207.98427485178</v>
      </c>
      <c r="N371" s="9">
        <v>3485.6035299386767</v>
      </c>
    </row>
    <row r="372" spans="1:14" x14ac:dyDescent="0.25">
      <c r="A372">
        <v>7260</v>
      </c>
      <c r="D372" s="7">
        <v>94.756974768095503</v>
      </c>
      <c r="E372" s="8">
        <v>17.407737457648235</v>
      </c>
      <c r="G372" s="8">
        <v>52723.268141984241</v>
      </c>
      <c r="H372" s="9">
        <v>8249.9003715104936</v>
      </c>
      <c r="J372" s="7">
        <v>55.250400053878607</v>
      </c>
      <c r="K372" s="8">
        <v>7.5181214549425102</v>
      </c>
      <c r="M372" s="8">
        <v>27262.80733037927</v>
      </c>
      <c r="N372" s="9">
        <v>3493.5321933265386</v>
      </c>
    </row>
    <row r="373" spans="1:14" x14ac:dyDescent="0.25">
      <c r="A373">
        <v>7280</v>
      </c>
      <c r="D373" s="7">
        <v>97.750659843230466</v>
      </c>
      <c r="E373" s="8">
        <v>16.572982060442207</v>
      </c>
      <c r="G373" s="8">
        <v>52829.78846354071</v>
      </c>
      <c r="H373" s="9">
        <v>8273.5109695718656</v>
      </c>
      <c r="J373" s="7">
        <v>58.463629364841061</v>
      </c>
      <c r="K373" s="8">
        <v>9.9512935227628283</v>
      </c>
      <c r="M373" s="8">
        <v>27322.427245275314</v>
      </c>
      <c r="N373" s="9">
        <v>3503.0368080112439</v>
      </c>
    </row>
    <row r="374" spans="1:14" x14ac:dyDescent="0.25">
      <c r="A374">
        <v>7300</v>
      </c>
      <c r="D374" s="7">
        <v>97.564408879559679</v>
      </c>
      <c r="E374" s="8">
        <v>17.762038754475618</v>
      </c>
      <c r="G374" s="8">
        <v>52942.44656260818</v>
      </c>
      <c r="H374" s="9">
        <v>8297.5939187644526</v>
      </c>
      <c r="J374" s="7">
        <v>55.125745280527511</v>
      </c>
      <c r="K374" s="8">
        <v>6.8328529278975028</v>
      </c>
      <c r="M374" s="8">
        <v>27378.053934375574</v>
      </c>
      <c r="N374" s="9">
        <v>3510.3072207286264</v>
      </c>
    </row>
    <row r="375" spans="1:14" x14ac:dyDescent="0.25">
      <c r="A375">
        <v>7320</v>
      </c>
      <c r="D375" s="7">
        <v>102.28202859408542</v>
      </c>
      <c r="E375" s="8">
        <v>15.465928477707129</v>
      </c>
      <c r="G375" s="8">
        <v>53054.106447711085</v>
      </c>
      <c r="H375" s="9">
        <v>8318.4664569534543</v>
      </c>
      <c r="J375" s="7">
        <v>52.65768194185064</v>
      </c>
      <c r="K375" s="8">
        <v>8.0671888324782994</v>
      </c>
      <c r="M375" s="8">
        <v>27431.818914644089</v>
      </c>
      <c r="N375" s="9">
        <v>3518.5502421527294</v>
      </c>
    </row>
    <row r="376" spans="1:14" x14ac:dyDescent="0.25">
      <c r="A376">
        <v>7340</v>
      </c>
      <c r="D376" s="7">
        <v>93.027233472849133</v>
      </c>
      <c r="E376" s="8">
        <v>17.542084468005406</v>
      </c>
      <c r="G376" s="8">
        <v>53162.88327271548</v>
      </c>
      <c r="H376" s="9">
        <v>8338.9642675689847</v>
      </c>
      <c r="J376" s="7">
        <v>56.757210280828716</v>
      </c>
      <c r="K376" s="8">
        <v>7.9669496360084811</v>
      </c>
      <c r="M376" s="8">
        <v>27489.134037946194</v>
      </c>
      <c r="N376" s="9">
        <v>3527.0226287162641</v>
      </c>
    </row>
    <row r="377" spans="1:14" x14ac:dyDescent="0.25">
      <c r="A377">
        <v>7360</v>
      </c>
      <c r="D377" s="7">
        <v>94.225004622523159</v>
      </c>
      <c r="E377" s="8">
        <v>16.717134062254505</v>
      </c>
      <c r="G377" s="8">
        <v>53271.806017238458</v>
      </c>
      <c r="H377" s="9">
        <v>8360.7236148582379</v>
      </c>
      <c r="J377" s="7">
        <v>58.897488458396836</v>
      </c>
      <c r="K377" s="8">
        <v>9.6239379866524306</v>
      </c>
      <c r="M377" s="8">
        <v>27549.066211856916</v>
      </c>
      <c r="N377" s="9">
        <v>3536.9314878108203</v>
      </c>
    </row>
    <row r="378" spans="1:14" x14ac:dyDescent="0.25">
      <c r="A378">
        <v>7380</v>
      </c>
      <c r="D378" s="7">
        <v>102.93895335025357</v>
      </c>
      <c r="E378" s="8">
        <v>17.040511210917838</v>
      </c>
      <c r="G378" s="8">
        <v>53384.105460809238</v>
      </c>
      <c r="H378" s="9">
        <v>8383.8360719030843</v>
      </c>
      <c r="J378" s="7">
        <v>55.355899103871835</v>
      </c>
      <c r="K378" s="8">
        <v>7.3853075882203214</v>
      </c>
      <c r="M378" s="8">
        <v>27603.980697689782</v>
      </c>
      <c r="N378" s="9">
        <v>3544.7962045153199</v>
      </c>
    </row>
    <row r="379" spans="1:14" x14ac:dyDescent="0.25">
      <c r="A379">
        <v>7400</v>
      </c>
      <c r="D379" s="7">
        <v>103.2749554425354</v>
      </c>
      <c r="E379" s="8">
        <v>15.531424960332529</v>
      </c>
      <c r="G379" s="8">
        <v>53495.079761221263</v>
      </c>
      <c r="H379" s="9">
        <v>8406.3342125990985</v>
      </c>
      <c r="J379" s="7">
        <v>53.285506457597521</v>
      </c>
      <c r="K379" s="8">
        <v>7.8067084437262322</v>
      </c>
      <c r="M379" s="8">
        <v>27658.313842764121</v>
      </c>
      <c r="N379" s="9">
        <v>3552.760749856141</v>
      </c>
    </row>
    <row r="380" spans="1:14" x14ac:dyDescent="0.25">
      <c r="A380">
        <v>7420</v>
      </c>
      <c r="D380" s="7">
        <v>103.13800853709094</v>
      </c>
      <c r="E380" s="8">
        <v>17.585280268515145</v>
      </c>
      <c r="G380" s="8">
        <v>53607.497140184067</v>
      </c>
      <c r="H380" s="9">
        <v>8431.5206090768042</v>
      </c>
      <c r="J380" s="7">
        <v>61.241167168289998</v>
      </c>
      <c r="K380" s="8">
        <v>9.8115314825653641</v>
      </c>
      <c r="M380" s="8">
        <v>27720.632444227522</v>
      </c>
      <c r="N380" s="9">
        <v>3563.0114186486121</v>
      </c>
    </row>
    <row r="381" spans="1:14" x14ac:dyDescent="0.25">
      <c r="A381">
        <v>7440</v>
      </c>
      <c r="D381" s="7">
        <v>98.929723163442773</v>
      </c>
      <c r="E381" s="8">
        <v>16.926940994828168</v>
      </c>
      <c r="G381" s="8">
        <v>53712.016331385603</v>
      </c>
      <c r="H381" s="9">
        <v>8455.8352675565784</v>
      </c>
      <c r="J381" s="7">
        <v>56.94284630866251</v>
      </c>
      <c r="K381" s="8">
        <v>6.8123215567776265</v>
      </c>
      <c r="M381" s="8">
        <v>27778.809423874081</v>
      </c>
      <c r="N381" s="9">
        <v>3570.0078125228515</v>
      </c>
    </row>
    <row r="382" spans="1:14" x14ac:dyDescent="0.25">
      <c r="A382">
        <v>7460</v>
      </c>
      <c r="D382" s="7">
        <v>99.95686191082082</v>
      </c>
      <c r="E382" s="8">
        <v>17.649949909563613</v>
      </c>
      <c r="G382" s="8">
        <v>53822.538668343295</v>
      </c>
      <c r="H382" s="9">
        <v>8481.6176844769234</v>
      </c>
      <c r="J382" s="7">
        <v>53.940138190761544</v>
      </c>
      <c r="K382" s="8">
        <v>7.1831993761016797</v>
      </c>
      <c r="M382" s="8">
        <v>27834.259647963496</v>
      </c>
      <c r="N382" s="9">
        <v>3577.3793721167967</v>
      </c>
    </row>
    <row r="383" spans="1:14" x14ac:dyDescent="0.25">
      <c r="A383">
        <v>7480</v>
      </c>
      <c r="D383" s="7">
        <v>101.96245545844403</v>
      </c>
      <c r="E383" s="8">
        <v>19.286693764952709</v>
      </c>
      <c r="G383" s="8">
        <v>53929.309204731973</v>
      </c>
      <c r="H383" s="9">
        <v>8509.7688190537101</v>
      </c>
      <c r="J383" s="7">
        <v>54.070209426967175</v>
      </c>
      <c r="K383" s="8">
        <v>7.5127053480134593</v>
      </c>
      <c r="M383" s="8">
        <v>27888.841113033595</v>
      </c>
      <c r="N383" s="9">
        <v>3585.0265630569957</v>
      </c>
    </row>
    <row r="384" spans="1:14" x14ac:dyDescent="0.25">
      <c r="A384">
        <v>7500</v>
      </c>
      <c r="D384" s="7">
        <v>94.447318037762443</v>
      </c>
      <c r="E384" s="8">
        <v>18.199912676307402</v>
      </c>
      <c r="G384" s="8">
        <v>54037.876559418437</v>
      </c>
      <c r="H384" s="9">
        <v>8533.3508541042847</v>
      </c>
      <c r="J384" s="7">
        <v>57.629335269381286</v>
      </c>
      <c r="K384" s="8">
        <v>8.306480044665344</v>
      </c>
      <c r="M384" s="8">
        <v>27947.223077469516</v>
      </c>
      <c r="N384" s="9">
        <v>3593.5351640679287</v>
      </c>
    </row>
    <row r="385" spans="1:14" x14ac:dyDescent="0.25">
      <c r="A385">
        <v>7520</v>
      </c>
      <c r="D385" s="7">
        <v>97.606744535236416</v>
      </c>
      <c r="E385" s="8">
        <v>16.442922824370946</v>
      </c>
      <c r="G385" s="8">
        <v>54144.036302809604</v>
      </c>
      <c r="H385" s="9">
        <v>8557.0703106283636</v>
      </c>
      <c r="J385" s="7">
        <v>53.802994483560916</v>
      </c>
      <c r="K385" s="8">
        <v>8.1788432234075064</v>
      </c>
      <c r="M385" s="8">
        <v>28001.088269179989</v>
      </c>
      <c r="N385" s="9">
        <v>3601.8193212848541</v>
      </c>
    </row>
    <row r="386" spans="1:14" x14ac:dyDescent="0.25">
      <c r="A386">
        <v>7540</v>
      </c>
      <c r="D386" s="7">
        <v>101.75197378892129</v>
      </c>
      <c r="E386" s="8">
        <v>17.219982641081138</v>
      </c>
      <c r="G386" s="8">
        <v>54253.062322345897</v>
      </c>
      <c r="H386" s="9">
        <v>8581.7245678253657</v>
      </c>
      <c r="J386" s="7">
        <v>54.801739918702445</v>
      </c>
      <c r="K386" s="8">
        <v>7.0752575195692549</v>
      </c>
      <c r="M386" s="8">
        <v>28056.536179674182</v>
      </c>
      <c r="N386" s="9">
        <v>3609.3160682481871</v>
      </c>
    </row>
    <row r="387" spans="1:14" x14ac:dyDescent="0.25">
      <c r="A387">
        <v>7560</v>
      </c>
      <c r="D387" s="7">
        <v>93.08789092675319</v>
      </c>
      <c r="E387" s="8">
        <v>17.107528992756425</v>
      </c>
      <c r="G387" s="8">
        <v>54353.758433279712</v>
      </c>
      <c r="H387" s="9">
        <v>8607.3143545166822</v>
      </c>
      <c r="J387" s="7">
        <v>57.512038082970705</v>
      </c>
      <c r="K387" s="8">
        <v>8.5982781061475571</v>
      </c>
      <c r="M387" s="8">
        <v>28115.38457103906</v>
      </c>
      <c r="N387" s="9">
        <v>3618.1997028226574</v>
      </c>
    </row>
    <row r="388" spans="1:14" x14ac:dyDescent="0.25">
      <c r="A388">
        <v>7580</v>
      </c>
      <c r="D388" s="7">
        <v>95.856465860607898</v>
      </c>
      <c r="E388" s="8">
        <v>17.422729624543415</v>
      </c>
      <c r="G388" s="8">
        <v>54457.235646497109</v>
      </c>
      <c r="H388" s="9">
        <v>8632.7938749280311</v>
      </c>
      <c r="J388" s="7">
        <v>53.694357957577118</v>
      </c>
      <c r="K388" s="8">
        <v>7.5146068010495153</v>
      </c>
      <c r="M388" s="8">
        <v>28169.554195104673</v>
      </c>
      <c r="N388" s="9">
        <v>3625.9860475768887</v>
      </c>
    </row>
    <row r="389" spans="1:14" x14ac:dyDescent="0.25">
      <c r="A389">
        <v>7600</v>
      </c>
      <c r="D389" s="7">
        <v>96.906429022850133</v>
      </c>
      <c r="E389" s="8">
        <v>17.815904130573241</v>
      </c>
      <c r="G389" s="8">
        <v>54560.580129664835</v>
      </c>
      <c r="H389" s="9">
        <v>8659.0144933832453</v>
      </c>
      <c r="J389" s="7">
        <v>52.109371558971347</v>
      </c>
      <c r="K389" s="8">
        <v>7.7544212328613318</v>
      </c>
      <c r="M389" s="8">
        <v>28222.521336989179</v>
      </c>
      <c r="N389" s="9">
        <v>3634.0401972493323</v>
      </c>
    </row>
    <row r="390" spans="1:14" x14ac:dyDescent="0.25">
      <c r="A390">
        <v>7620</v>
      </c>
      <c r="D390" s="7">
        <v>98.712107096406015</v>
      </c>
      <c r="E390" s="8">
        <v>17.882105648673502</v>
      </c>
      <c r="G390" s="8">
        <v>54669.705663984423</v>
      </c>
      <c r="H390" s="9">
        <v>8685.2058129933757</v>
      </c>
      <c r="J390" s="7">
        <v>55.135292884472882</v>
      </c>
      <c r="K390" s="8">
        <v>7.4415227972136728</v>
      </c>
      <c r="M390" s="8">
        <v>28278.670592488786</v>
      </c>
      <c r="N390" s="9">
        <v>3641.9058298404816</v>
      </c>
    </row>
    <row r="391" spans="1:14" x14ac:dyDescent="0.25">
      <c r="A391">
        <v>7640</v>
      </c>
      <c r="D391" s="7">
        <v>100.94428769977037</v>
      </c>
      <c r="E391" s="8">
        <v>18.905175348066237</v>
      </c>
      <c r="G391" s="8">
        <v>54781.982733990066</v>
      </c>
      <c r="H391" s="9">
        <v>8710.6228013676664</v>
      </c>
      <c r="J391" s="7">
        <v>54.793758832860803</v>
      </c>
      <c r="K391" s="8">
        <v>7.2765336424707447</v>
      </c>
      <c r="M391" s="8">
        <v>28333.20415167397</v>
      </c>
      <c r="N391" s="9">
        <v>3649.7059369990984</v>
      </c>
    </row>
    <row r="392" spans="1:14" x14ac:dyDescent="0.25">
      <c r="A392">
        <v>7660</v>
      </c>
      <c r="D392" s="7">
        <v>96.595011271509122</v>
      </c>
      <c r="E392" s="8">
        <v>16.059888492895581</v>
      </c>
      <c r="G392" s="8">
        <v>54888.180846764961</v>
      </c>
      <c r="H392" s="9">
        <v>8733.8378987812557</v>
      </c>
      <c r="J392" s="7">
        <v>56.229905999969489</v>
      </c>
      <c r="K392" s="8">
        <v>6.9963565256803433</v>
      </c>
      <c r="M392" s="8">
        <v>28390.059769485855</v>
      </c>
      <c r="N392" s="9">
        <v>3656.8467356713336</v>
      </c>
    </row>
    <row r="393" spans="1:14" x14ac:dyDescent="0.25">
      <c r="A393">
        <v>7680</v>
      </c>
      <c r="D393" s="7">
        <v>96.072826435330327</v>
      </c>
      <c r="E393" s="8">
        <v>14.981848743022713</v>
      </c>
      <c r="G393" s="8">
        <v>54991.395315767229</v>
      </c>
      <c r="H393" s="9">
        <v>8754.8837388635602</v>
      </c>
      <c r="J393" s="7">
        <v>54.663304573924066</v>
      </c>
      <c r="K393" s="8">
        <v>8.0242414433437936</v>
      </c>
      <c r="M393" s="8">
        <v>28446.271211755451</v>
      </c>
      <c r="N393" s="9">
        <v>3665.2965480182224</v>
      </c>
    </row>
    <row r="394" spans="1:14" x14ac:dyDescent="0.25">
      <c r="A394">
        <v>7700</v>
      </c>
      <c r="D394" s="7">
        <v>99.998927939212265</v>
      </c>
      <c r="E394" s="8">
        <v>17.939172801971019</v>
      </c>
      <c r="G394" s="8">
        <v>55101.300587191734</v>
      </c>
      <c r="H394" s="9">
        <v>8781.4414251197086</v>
      </c>
      <c r="J394" s="7">
        <v>52.639893754450952</v>
      </c>
      <c r="K394" s="8">
        <v>7.1062687249476042</v>
      </c>
      <c r="M394" s="8">
        <v>28498.654402866738</v>
      </c>
      <c r="N394" s="9">
        <v>3672.6853161838103</v>
      </c>
    </row>
    <row r="395" spans="1:14" x14ac:dyDescent="0.25">
      <c r="A395">
        <v>7720</v>
      </c>
      <c r="D395" s="7">
        <v>99.527376039417277</v>
      </c>
      <c r="E395" s="8">
        <v>18.37692534221523</v>
      </c>
      <c r="G395" s="8">
        <v>55208.812237488688</v>
      </c>
      <c r="H395" s="9">
        <v>8808.6518118534204</v>
      </c>
      <c r="J395" s="7">
        <v>61.481828310116569</v>
      </c>
      <c r="K395" s="8">
        <v>9.7687994734873733</v>
      </c>
      <c r="M395" s="8">
        <v>28560.600945776918</v>
      </c>
      <c r="N395" s="9">
        <v>3682.476106124077</v>
      </c>
    </row>
    <row r="396" spans="1:14" x14ac:dyDescent="0.25">
      <c r="A396">
        <v>7740</v>
      </c>
      <c r="D396" s="7">
        <v>98.106088407751955</v>
      </c>
      <c r="E396" s="8">
        <v>18.387477337753065</v>
      </c>
      <c r="G396" s="8">
        <v>55313.710690363798</v>
      </c>
      <c r="H396" s="9">
        <v>8836.1117086814666</v>
      </c>
      <c r="J396" s="7">
        <v>54.666314308499771</v>
      </c>
      <c r="K396" s="8">
        <v>7.0127724614886819</v>
      </c>
      <c r="M396" s="8">
        <v>28615.695774714273</v>
      </c>
      <c r="N396" s="9">
        <v>3690.0473955881985</v>
      </c>
    </row>
    <row r="397" spans="1:14" x14ac:dyDescent="0.25">
      <c r="A397">
        <v>7760</v>
      </c>
      <c r="D397" s="7">
        <v>101.42745958835462</v>
      </c>
      <c r="E397" s="8">
        <v>19.058139204034891</v>
      </c>
      <c r="G397" s="8">
        <v>55421.768500255697</v>
      </c>
      <c r="H397" s="9">
        <v>8863.9770030178333</v>
      </c>
      <c r="J397" s="7">
        <v>52.465407116159497</v>
      </c>
      <c r="K397" s="8">
        <v>6.3096133123002476</v>
      </c>
      <c r="M397" s="8">
        <v>28668.107306302765</v>
      </c>
      <c r="N397" s="9">
        <v>3696.6855826395963</v>
      </c>
    </row>
    <row r="398" spans="1:14" x14ac:dyDescent="0.25">
      <c r="A398">
        <v>7780</v>
      </c>
      <c r="D398" s="7">
        <v>96.49658688125831</v>
      </c>
      <c r="E398" s="8">
        <v>18.992621482944767</v>
      </c>
      <c r="G398" s="8">
        <v>55527.912094659659</v>
      </c>
      <c r="H398" s="9">
        <v>8891.4037914607488</v>
      </c>
      <c r="J398" s="7">
        <v>55.451422478700216</v>
      </c>
      <c r="K398" s="8">
        <v>8.4011491839607295</v>
      </c>
      <c r="M398" s="8">
        <v>28724.174544030109</v>
      </c>
      <c r="N398" s="9">
        <v>3704.9777093821108</v>
      </c>
    </row>
    <row r="399" spans="1:14" x14ac:dyDescent="0.25">
      <c r="A399">
        <v>7800</v>
      </c>
      <c r="D399" s="7">
        <v>96.969174431530263</v>
      </c>
      <c r="E399" s="8">
        <v>16.374604714826752</v>
      </c>
      <c r="G399" s="8">
        <v>55631.370557663307</v>
      </c>
      <c r="H399" s="9">
        <v>8915.4371029548529</v>
      </c>
      <c r="J399" s="7">
        <v>54.823333926061835</v>
      </c>
      <c r="K399" s="8">
        <v>7.5683288964257516</v>
      </c>
      <c r="M399" s="8">
        <v>28779.891308679351</v>
      </c>
      <c r="N399" s="9">
        <v>3712.909843899386</v>
      </c>
    </row>
    <row r="400" spans="1:14" x14ac:dyDescent="0.25">
      <c r="A400">
        <v>7820</v>
      </c>
      <c r="D400" s="7">
        <v>94.603876614333629</v>
      </c>
      <c r="E400" s="8">
        <v>17.086150022926432</v>
      </c>
      <c r="G400" s="8">
        <v>55734.719835271033</v>
      </c>
      <c r="H400" s="9">
        <v>8940.1622492262886</v>
      </c>
      <c r="J400" s="7">
        <v>52.871487245003117</v>
      </c>
      <c r="K400" s="8">
        <v>6.9999008999481784</v>
      </c>
      <c r="M400" s="8">
        <v>28833.33836726104</v>
      </c>
      <c r="N400" s="9">
        <v>3720.1630988775996</v>
      </c>
    </row>
    <row r="401" spans="1:14" x14ac:dyDescent="0.25">
      <c r="A401">
        <v>7840</v>
      </c>
      <c r="D401" s="7">
        <v>96.749494025893014</v>
      </c>
      <c r="E401" s="8">
        <v>17.243020606270161</v>
      </c>
      <c r="G401" s="8">
        <v>55838.060848647867</v>
      </c>
      <c r="H401" s="9">
        <v>8964.6114526157762</v>
      </c>
      <c r="J401" s="7">
        <v>54.814394840685885</v>
      </c>
      <c r="K401" s="8">
        <v>6.7309531171509631</v>
      </c>
      <c r="M401" s="8">
        <v>28887.704300253616</v>
      </c>
      <c r="N401" s="9">
        <v>3727.1129355263952</v>
      </c>
    </row>
    <row r="402" spans="1:14" x14ac:dyDescent="0.25">
      <c r="A402">
        <v>7860</v>
      </c>
      <c r="D402" s="7">
        <v>94.946660853467179</v>
      </c>
      <c r="E402" s="8">
        <v>17.677084127142123</v>
      </c>
      <c r="G402" s="8">
        <v>55942.257544317261</v>
      </c>
      <c r="H402" s="9">
        <v>8989.9554744816232</v>
      </c>
      <c r="J402" s="7">
        <v>57.890717247746821</v>
      </c>
      <c r="K402" s="8">
        <v>8.9051488431222339</v>
      </c>
      <c r="M402" s="8">
        <v>28947.421842351443</v>
      </c>
      <c r="N402" s="9">
        <v>3736.0079383639636</v>
      </c>
    </row>
    <row r="403" spans="1:14" x14ac:dyDescent="0.25">
      <c r="A403">
        <v>7880</v>
      </c>
      <c r="D403" s="7">
        <v>101.18220038522247</v>
      </c>
      <c r="E403" s="8">
        <v>18.517238988430634</v>
      </c>
      <c r="G403" s="8">
        <v>56049.640099240598</v>
      </c>
      <c r="H403" s="9">
        <v>9018.0192597898695</v>
      </c>
      <c r="J403" s="7">
        <v>54.325151904151468</v>
      </c>
      <c r="K403" s="8">
        <v>8.0033918484731323</v>
      </c>
      <c r="M403" s="8">
        <v>29002.148922174398</v>
      </c>
      <c r="N403" s="9">
        <v>3744.0507523272045</v>
      </c>
    </row>
    <row r="404" spans="1:14" x14ac:dyDescent="0.25">
      <c r="A404">
        <v>7900</v>
      </c>
      <c r="D404" s="7">
        <v>96.99071017732571</v>
      </c>
      <c r="E404" s="8">
        <v>18.183112502921414</v>
      </c>
      <c r="G404" s="8">
        <v>56155.890209489342</v>
      </c>
      <c r="H404" s="9">
        <v>9044.1662357066871</v>
      </c>
      <c r="J404" s="7">
        <v>54.764642872651606</v>
      </c>
      <c r="K404" s="8">
        <v>7.3415084387943423</v>
      </c>
      <c r="M404" s="8">
        <v>29058.127444887286</v>
      </c>
      <c r="N404" s="9">
        <v>3751.4588169949616</v>
      </c>
    </row>
    <row r="405" spans="1:14" x14ac:dyDescent="0.25">
      <c r="A405">
        <v>7920</v>
      </c>
      <c r="D405" s="7">
        <v>98.450575868273148</v>
      </c>
      <c r="E405" s="8">
        <v>16.787321838689213</v>
      </c>
      <c r="G405" s="8">
        <v>56263.142089516019</v>
      </c>
      <c r="H405" s="9">
        <v>9068.8009131425988</v>
      </c>
      <c r="J405" s="7">
        <v>53.698776733408636</v>
      </c>
      <c r="K405" s="8">
        <v>7.4354156026552891</v>
      </c>
      <c r="M405" s="8">
        <v>29112.265292570202</v>
      </c>
      <c r="N405" s="9">
        <v>3759.2413069417744</v>
      </c>
    </row>
    <row r="406" spans="1:14" x14ac:dyDescent="0.25">
      <c r="A406">
        <v>7940</v>
      </c>
      <c r="D406" s="7">
        <v>95.799125236773207</v>
      </c>
      <c r="E406" s="8">
        <v>16.721890245554448</v>
      </c>
      <c r="G406" s="8">
        <v>56366.250061029292</v>
      </c>
      <c r="H406" s="9">
        <v>9092.3617234004796</v>
      </c>
      <c r="J406" s="7">
        <v>55.668325459459837</v>
      </c>
      <c r="K406" s="8">
        <v>8.4811347778145176</v>
      </c>
      <c r="M406" s="8">
        <v>29169.016562099718</v>
      </c>
      <c r="N406" s="9">
        <v>3768.1951237360695</v>
      </c>
    </row>
    <row r="407" spans="1:14" x14ac:dyDescent="0.25">
      <c r="A407">
        <v>7960</v>
      </c>
      <c r="D407" s="7">
        <v>99.506602010010553</v>
      </c>
      <c r="E407" s="8">
        <v>15.503221072893075</v>
      </c>
      <c r="G407" s="8">
        <v>56468.740889016088</v>
      </c>
      <c r="H407" s="9">
        <v>9113.5675637686145</v>
      </c>
      <c r="J407" s="7">
        <v>56.914351037321545</v>
      </c>
      <c r="K407" s="8">
        <v>8.2759301098180487</v>
      </c>
      <c r="M407" s="8">
        <v>29226.309214743069</v>
      </c>
      <c r="N407" s="9">
        <v>3776.9460404111373</v>
      </c>
    </row>
    <row r="408" spans="1:14" x14ac:dyDescent="0.25">
      <c r="A408">
        <v>7980</v>
      </c>
      <c r="D408" s="7">
        <v>91.978782978886386</v>
      </c>
      <c r="E408" s="8">
        <v>17.798016338661217</v>
      </c>
      <c r="G408" s="8">
        <v>56577.254667901507</v>
      </c>
      <c r="H408" s="9">
        <v>9137.2594462680227</v>
      </c>
      <c r="J408" s="7">
        <v>56.672462592615588</v>
      </c>
      <c r="K408" s="8">
        <v>7.9758056108156907</v>
      </c>
      <c r="M408" s="8">
        <v>29283.778094191752</v>
      </c>
      <c r="N408" s="9">
        <v>3785.095771216917</v>
      </c>
    </row>
    <row r="409" spans="1:14" x14ac:dyDescent="0.25">
      <c r="A409">
        <v>8000</v>
      </c>
      <c r="D409" s="7">
        <v>97.236157176400354</v>
      </c>
      <c r="E409" s="8">
        <v>16.995278739177916</v>
      </c>
      <c r="G409" s="8">
        <v>56683.018429223841</v>
      </c>
      <c r="H409" s="9">
        <v>9162.0174507709271</v>
      </c>
      <c r="J409" s="7">
        <v>62.422101771857136</v>
      </c>
      <c r="K409" s="8">
        <v>9.7966233656595278</v>
      </c>
      <c r="M409" s="8">
        <v>29346.949634223271</v>
      </c>
      <c r="N409" s="9">
        <v>3795.1036345818688</v>
      </c>
    </row>
    <row r="410" spans="1:14" x14ac:dyDescent="0.25">
      <c r="A410">
        <v>8920</v>
      </c>
      <c r="D410" s="7">
        <v>99.832948153338364</v>
      </c>
      <c r="E410" s="8">
        <v>44.241362979351806</v>
      </c>
      <c r="J410" s="7">
        <v>33.727697896522713</v>
      </c>
      <c r="K410" s="8">
        <v>4.4368545736697662</v>
      </c>
    </row>
    <row r="411" spans="1:14" x14ac:dyDescent="0.25">
      <c r="A411">
        <v>10900</v>
      </c>
      <c r="D411" s="7">
        <v>119.40346087801781</v>
      </c>
      <c r="E411" s="8">
        <v>52.890839704769881</v>
      </c>
      <c r="J411" s="7">
        <v>37.944705510451499</v>
      </c>
      <c r="K411" s="8">
        <v>5.1241543460310854</v>
      </c>
    </row>
    <row r="412" spans="1:14" x14ac:dyDescent="0.25">
      <c r="A412">
        <v>14900</v>
      </c>
      <c r="D412" s="7">
        <v>147.18093182927126</v>
      </c>
      <c r="E412" s="8">
        <v>64.040134151112184</v>
      </c>
      <c r="J412" s="7">
        <v>63.376260704199318</v>
      </c>
      <c r="K412" s="8">
        <v>7.8734429006208435</v>
      </c>
    </row>
    <row r="413" spans="1:14" x14ac:dyDescent="0.25">
      <c r="A413">
        <v>22950</v>
      </c>
      <c r="D413" s="7">
        <v>184.83635512917954</v>
      </c>
      <c r="E413" s="8">
        <v>59.545662301392305</v>
      </c>
      <c r="J413" s="7">
        <v>89.367713313451944</v>
      </c>
      <c r="K413" s="8">
        <v>11.716730813470839</v>
      </c>
    </row>
    <row r="414" spans="1:14" x14ac:dyDescent="0.25">
      <c r="A414">
        <v>60000</v>
      </c>
    </row>
    <row r="426" spans="7:14" x14ac:dyDescent="0.25">
      <c r="G426" s="8">
        <v>11503.471528112752</v>
      </c>
      <c r="H426" s="9">
        <v>2587.9730790650965</v>
      </c>
      <c r="M426" s="8">
        <v>5780.740522629525</v>
      </c>
      <c r="N426" s="9">
        <v>878.77980686650108</v>
      </c>
    </row>
    <row r="428" spans="7:14" x14ac:dyDescent="0.25">
      <c r="M428" s="8">
        <v>8.7109649142305574E-3</v>
      </c>
    </row>
    <row r="429" spans="7:14" x14ac:dyDescent="0.25">
      <c r="G429" s="8">
        <v>13339.6</v>
      </c>
      <c r="H429" s="9">
        <v>2298.2511960183992</v>
      </c>
      <c r="M429" s="8">
        <v>6780.666666666667</v>
      </c>
      <c r="N429" s="9">
        <v>941.788885873875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7"/>
  <sheetViews>
    <sheetView tabSelected="1" workbookViewId="0">
      <selection activeCell="H33" sqref="H33"/>
    </sheetView>
  </sheetViews>
  <sheetFormatPr defaultRowHeight="15" x14ac:dyDescent="0.25"/>
  <sheetData>
    <row r="2" spans="3:4" x14ac:dyDescent="0.25">
      <c r="C2" s="13" t="s">
        <v>18</v>
      </c>
    </row>
    <row r="3" spans="3:4" s="13" customFormat="1" x14ac:dyDescent="0.25"/>
    <row r="4" spans="3:4" x14ac:dyDescent="0.25">
      <c r="C4" s="20" t="s">
        <v>3</v>
      </c>
      <c r="D4" s="20" t="s">
        <v>4</v>
      </c>
    </row>
    <row r="5" spans="3:4" x14ac:dyDescent="0.25">
      <c r="C5" s="19">
        <v>13603</v>
      </c>
      <c r="D5" s="19">
        <v>4509</v>
      </c>
    </row>
    <row r="6" spans="3:4" x14ac:dyDescent="0.25">
      <c r="C6" s="19"/>
      <c r="D6" s="19"/>
    </row>
    <row r="7" spans="3:4" x14ac:dyDescent="0.25">
      <c r="C7" s="19">
        <v>12621</v>
      </c>
      <c r="D7" s="19">
        <v>2218</v>
      </c>
    </row>
    <row r="8" spans="3:4" x14ac:dyDescent="0.25">
      <c r="C8" s="19"/>
      <c r="D8" s="19"/>
    </row>
    <row r="9" spans="3:4" x14ac:dyDescent="0.25">
      <c r="C9" s="19">
        <v>8998</v>
      </c>
      <c r="D9" s="19">
        <v>4565</v>
      </c>
    </row>
    <row r="10" spans="3:4" x14ac:dyDescent="0.25">
      <c r="C10" s="19"/>
      <c r="D10" s="19"/>
    </row>
    <row r="11" spans="3:4" x14ac:dyDescent="0.25">
      <c r="C11" s="19">
        <v>13435</v>
      </c>
      <c r="D11" s="19">
        <v>3784</v>
      </c>
    </row>
    <row r="12" spans="3:4" x14ac:dyDescent="0.25">
      <c r="C12" s="19"/>
      <c r="D12" s="19"/>
    </row>
    <row r="13" spans="3:4" x14ac:dyDescent="0.25">
      <c r="C13" s="19">
        <v>3901</v>
      </c>
      <c r="D13" s="19">
        <v>6243</v>
      </c>
    </row>
    <row r="14" spans="3:4" x14ac:dyDescent="0.25">
      <c r="C14" s="19"/>
      <c r="D14" s="19"/>
    </row>
    <row r="15" spans="3:4" x14ac:dyDescent="0.25">
      <c r="C15" s="19">
        <v>14402</v>
      </c>
      <c r="D15" s="19">
        <v>7814</v>
      </c>
    </row>
    <row r="16" spans="3:4" x14ac:dyDescent="0.25">
      <c r="C16" s="19"/>
      <c r="D16" s="19"/>
    </row>
    <row r="17" spans="2:4" x14ac:dyDescent="0.25">
      <c r="C17" s="19"/>
      <c r="D17" s="19">
        <v>7869</v>
      </c>
    </row>
    <row r="18" spans="2:4" x14ac:dyDescent="0.25">
      <c r="C18" s="19"/>
    </row>
    <row r="19" spans="2:4" x14ac:dyDescent="0.25">
      <c r="C19" s="19"/>
    </row>
    <row r="24" spans="2:4" x14ac:dyDescent="0.25">
      <c r="B24" s="13" t="s">
        <v>17</v>
      </c>
      <c r="C24" s="21">
        <f>AVERAGE(C5:C23)</f>
        <v>11160</v>
      </c>
      <c r="D24" s="21">
        <f>AVERAGE(D5:D23)</f>
        <v>5286</v>
      </c>
    </row>
    <row r="25" spans="2:4" x14ac:dyDescent="0.25">
      <c r="B25" s="13" t="s">
        <v>6</v>
      </c>
      <c r="C25" s="21">
        <f>STDEV(C5:C22)/SQRT(COUNT(C5:C23))</f>
        <v>1644.7520988485369</v>
      </c>
      <c r="D25" s="21">
        <f>STDEV(D5:D22)/SQRT(COUNT(D5:D23))</f>
        <v>798.37215334585369</v>
      </c>
    </row>
    <row r="27" spans="2:4" x14ac:dyDescent="0.25">
      <c r="C27" t="s">
        <v>12</v>
      </c>
      <c r="D27">
        <f>TTEST(C5:C22,D5:D22,2,2)</f>
        <v>6.244650850883967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B and C</vt:lpstr>
      <vt:lpstr>Fig 2D</vt:lpstr>
      <vt:lpstr>Fig 2F and G</vt:lpstr>
      <vt:lpstr>Fig 2H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n Steinert</dc:creator>
  <cp:lastModifiedBy>Joern Steinert</cp:lastModifiedBy>
  <dcterms:created xsi:type="dcterms:W3CDTF">2018-01-30T12:50:39Z</dcterms:created>
  <dcterms:modified xsi:type="dcterms:W3CDTF">2018-01-30T13:39:01Z</dcterms:modified>
</cp:coreProperties>
</file>